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1.xml.rels" ContentType="application/vnd.openxmlformats-package.relationships+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s>
  <definedNames>
    <definedName function="false" hidden="false" localSheetId="0" name="Excel_BuiltIn__FilterDatabase" vbProcedure="false">'Table S1'!$A$1:$AI$74</definedName>
    <definedName function="false" hidden="false" localSheetId="1" name="Excel_BuiltIn__FilterDatabase" vbProcedure="false">'Table S2'!$A$2:$J$33</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04" uniqueCount="831">
  <si>
    <t xml:space="preserve">Table S1. Summary of clinical features and disease/candidate variants identified in this Arab cohort</t>
  </si>
  <si>
    <t xml:space="preserve">Blue font: the best disease genes/candidates in the family</t>
  </si>
  <si>
    <t xml:space="preserve">Black font: potential candidates in the family but the function of the genes are not well studied to have strong correlation</t>
  </si>
  <si>
    <t xml:space="preserve">Grey font: potential contributors in additional to the major contributors</t>
  </si>
  <si>
    <t xml:space="preserve">Red font: the SNV in the  CNV+SNV case</t>
  </si>
  <si>
    <t xml:space="preserve">Research ranking criteira:</t>
  </si>
  <si>
    <t xml:space="preserve">ACMG criteria and classfication:</t>
  </si>
  <si>
    <t xml:space="preserve">a. Multiple families with similar phenotypes</t>
  </si>
  <si>
    <t xml:space="preserve">https://www.acmg.net/docs/Standards_Guidelines_for_the_Interpretation_of_Sequence_Variants.pdf</t>
  </si>
  <si>
    <t xml:space="preserve">b. Interactor/paralog with overlapping features in human</t>
  </si>
  <si>
    <t xml:space="preserve">Please see the following link for detailed information</t>
  </si>
  <si>
    <t xml:space="preserve">c. Animal studies of the gene or its interactor/paralogs showing overlapping  features</t>
  </si>
  <si>
    <t xml:space="preserve">http://bmgl.com/media/wysiwyg/bmgl/educational_materials/pdf/SOP_Criteria_for_Variant_Classification_1.pdf</t>
  </si>
  <si>
    <t xml:space="preserve">d. Genomic region associated with the phenotypes</t>
  </si>
  <si>
    <t xml:space="preserve">For candidate genes/variants, the are classfied as VUS since they are not reported disease genes.</t>
  </si>
  <si>
    <t xml:space="preserve">e. Whether it is a LOF allele</t>
  </si>
  <si>
    <t xml:space="preserve">PVS1 Null variant (nonsense, frameshift, canonical +/-1 or 2 splice sites, initiation codon, single or multi-exon deletion) in a gene where loss of function (LOF) is a known mechanism of disease</t>
  </si>
  <si>
    <t xml:space="preserve">f. Predicted deleterious by multiple programs</t>
  </si>
  <si>
    <t xml:space="preserve">PS1 Same amino acid change as a previously established pathogenic variant regardless of nucleotide change</t>
  </si>
  <si>
    <t xml:space="preserve">g. Allele frequency is rare</t>
  </si>
  <si>
    <t xml:space="preserve">PS2 De novo (both maternity and paternity confirmed) in a patient with the disease and no family history</t>
  </si>
  <si>
    <t xml:space="preserve">h. Expressed in the tissues/organs being affected</t>
  </si>
  <si>
    <t xml:space="preserve">PS3 Well-established in vitro or in vivo functional studies supportive of a damaging effect on the gene or gene product </t>
  </si>
  <si>
    <t xml:space="preserve">PS4 The prevalence of the variant in affected individuals is significantly increased compared to the prevalence in controls</t>
  </si>
  <si>
    <t xml:space="preserve">PM1 Located in a mutational hot spot and/or critical and well-established functional domain (e.g. active site of an enzyme) without benign variation</t>
  </si>
  <si>
    <t xml:space="preserve">PM2 Absent from controls (or at extremely low frequency if recessive) in Exome Sequencing Project, 1000 Genomes or ExAC</t>
  </si>
  <si>
    <t xml:space="preserve">PM3 For recessive disorders, detected in trans with a pathogenic variant</t>
  </si>
  <si>
    <t xml:space="preserve">PM4 Protein length changes due to in-frame deletions/insertions in a non-repeat region or stop-loss variants</t>
  </si>
  <si>
    <t xml:space="preserve">PM5 Novel missense change at an amino acid residue where a different missense change determined to be pathogenic has been seen before</t>
  </si>
  <si>
    <t xml:space="preserve">PM6 Assumed de novo, but without confirmation of paternity and maternity</t>
  </si>
  <si>
    <t xml:space="preserve">PP1 Co-segregation with disease in multiple affected family members in a gene definitively known to cause the disease</t>
  </si>
  <si>
    <t xml:space="preserve">PP2 Missense variant in a gene that has a low rate of benign missense variation and where missense variants are a common mechanism of disease</t>
  </si>
  <si>
    <t xml:space="preserve">PP3 Multiple lines of computational evidence support a deleterious effect on the gene or gene product (conservation, evolutionary, splicing impact, etc)</t>
  </si>
  <si>
    <t xml:space="preserve">PP4 Patient’s phenotype or family history is highly specific for a disease with a single genetic etiology</t>
  </si>
  <si>
    <t xml:space="preserve">PP5 Reputable source recently reports variant as pathogenic but the evidence is not available to the laboratory to perform an independent evaluation</t>
  </si>
  <si>
    <t xml:space="preserve">Categories</t>
  </si>
  <si>
    <t xml:space="preserve">Family</t>
  </si>
  <si>
    <t xml:space="preserve">ID</t>
  </si>
  <si>
    <t xml:space="preserve">Gene</t>
  </si>
  <si>
    <t xml:space="preserve">MIM</t>
  </si>
  <si>
    <t xml:space="preserve">WES</t>
  </si>
  <si>
    <t xml:space="preserve">Phenotype</t>
  </si>
  <si>
    <t xml:space="preserve">Gene Function from Swiss prot</t>
  </si>
  <si>
    <t xml:space="preserve">position [hp19]</t>
  </si>
  <si>
    <t xml:space="preserve">Variant</t>
  </si>
  <si>
    <t xml:space="preserve">Zyg</t>
  </si>
  <si>
    <t xml:space="preserve">Inheritance</t>
  </si>
  <si>
    <t xml:space="preserve">Variants</t>
  </si>
  <si>
    <t xml:space="preserve"># Aff</t>
  </si>
  <si>
    <t xml:space="preserve"># Family members for segregation</t>
  </si>
  <si>
    <t xml:space="preserve">CMG freq</t>
  </si>
  <si>
    <t xml:space="preserve">ARIC (The Atherosclerosis Risk in Communities Study)</t>
  </si>
  <si>
    <t xml:space="preserve">ESP freq</t>
  </si>
  <si>
    <t xml:space="preserve">Thousand Genome</t>
  </si>
  <si>
    <t xml:space="preserve">ExAC freq</t>
  </si>
  <si>
    <t xml:space="preserve">ExAC: pLI score for het or hem variants</t>
  </si>
  <si>
    <t xml:space="preserve">ExAC: pLI score</t>
  </si>
  <si>
    <t xml:space="preserve">ExAC: Z score for missense</t>
  </si>
  <si>
    <t xml:space="preserve">phylop</t>
  </si>
  <si>
    <t xml:space="preserve">SIFT</t>
  </si>
  <si>
    <t xml:space="preserve">Pph2</t>
  </si>
  <si>
    <t xml:space="preserve">LRT</t>
  </si>
  <si>
    <t xml:space="preserve">MT</t>
  </si>
  <si>
    <t xml:space="preserve">Supporting evidence for the candidate genes</t>
  </si>
  <si>
    <t xml:space="preserve">Note for other variants</t>
  </si>
  <si>
    <t xml:space="preserve">Research ranking criteria</t>
  </si>
  <si>
    <t xml:space="preserve">Research ranking score</t>
  </si>
  <si>
    <t xml:space="preserve">ACMG criteria</t>
  </si>
  <si>
    <t xml:space="preserve">ACMG Classification</t>
  </si>
  <si>
    <t xml:space="preserve">KNOWN GENES/KNOWN VARIANTS</t>
  </si>
  <si>
    <t xml:space="preserve">030</t>
  </si>
  <si>
    <t xml:space="preserve">BAB6824</t>
  </si>
  <si>
    <t xml:space="preserve">FARS2</t>
  </si>
  <si>
    <t xml:space="preserve">proband</t>
  </si>
  <si>
    <t xml:space="preserve">similar to reported</t>
  </si>
  <si>
    <t xml:space="preserve">Catalyzes direct attachment of p-Tyr (Tyr) to tRNAPhe. Permits also, with a lower efficiency, the attachment of m-Tyr to tRNAPhe, thereby opening the way for delivery of the misacylated tRNA to the ribosome and incorporation of ROS-damaged amino acid into proteins. </t>
  </si>
  <si>
    <t xml:space="preserve">6:5369234</t>
  </si>
  <si>
    <t xml:space="preserve">NM_006567.4:c.431A&gt;G:p.Tyr144Cys</t>
  </si>
  <si>
    <t xml:space="preserve">Hom</t>
  </si>
  <si>
    <t xml:space="preserve">AR</t>
  </si>
  <si>
    <t xml:space="preserve">ms_SNV</t>
  </si>
  <si>
    <t xml:space="preserve">n/a</t>
  </si>
  <si>
    <t xml:space="preserve">D</t>
  </si>
  <si>
    <t xml:space="preserve">PS1, PS3, PM1, PM2</t>
  </si>
  <si>
    <t xml:space="preserve">Pathogenic </t>
  </si>
  <si>
    <t xml:space="preserve">010</t>
  </si>
  <si>
    <t xml:space="preserve">BAB6697</t>
  </si>
  <si>
    <t xml:space="preserve">PORCN</t>
  </si>
  <si>
    <t xml:space="preserve">protein-cysteine_N-palmitoyltransferase_that_modulates_the_processing_of_Wnt_proteins_by_mediating_serine_palmitoylation_of_Wnt_family_members.</t>
  </si>
  <si>
    <t xml:space="preserve">X:48369814</t>
  </si>
  <si>
    <t xml:space="preserve">NM_203474.1:c.268C&gt;T:p.Arg90*</t>
  </si>
  <si>
    <t xml:space="preserve">Het</t>
  </si>
  <si>
    <t xml:space="preserve">AD-denovo</t>
  </si>
  <si>
    <t xml:space="preserve">ns_SNV</t>
  </si>
  <si>
    <t xml:space="preserve">A</t>
  </si>
  <si>
    <t xml:space="preserve">PVS1, PS1, PS2</t>
  </si>
  <si>
    <t xml:space="preserve">Pathogenic</t>
  </si>
  <si>
    <t xml:space="preserve">KNOWN GENES/NOVEL VARIANTS</t>
  </si>
  <si>
    <t xml:space="preserve">046</t>
  </si>
  <si>
    <t xml:space="preserve">BAB7017</t>
  </si>
  <si>
    <t xml:space="preserve">ACO2</t>
  </si>
  <si>
    <t xml:space="preserve">two affected children</t>
  </si>
  <si>
    <t xml:space="preserve">Catalyzes the isomerization of citrate to isocitrate via cis-aconitate (By similarity)</t>
  </si>
  <si>
    <t xml:space="preserve">22:41924610</t>
  </si>
  <si>
    <t xml:space="preserve">NM_001098.2:c.2337_2338del:p.779_780del</t>
  </si>
  <si>
    <t xml:space="preserve">fs_del</t>
  </si>
  <si>
    <t xml:space="preserve">PVS1, PM2, PP1, </t>
  </si>
  <si>
    <t xml:space="preserve">Likely pathogenic</t>
  </si>
  <si>
    <t xml:space="preserve">060</t>
  </si>
  <si>
    <t xml:space="preserve">BAB6954</t>
  </si>
  <si>
    <t xml:space="preserve">RNASEH2B</t>
  </si>
  <si>
    <t xml:space="preserve">trio</t>
  </si>
  <si>
    <t xml:space="preserve">Non_catalytic_subunit_of_RNase_H2,_an_endonuclease_that_specifically_degrades_the_RNA_of_RNA:DNA_hybrids._Participates_in_DNA_replication,_possibly_by_mediating_the_removal_of_lagging-_strand_Okazaki_fragment_RNA_primers_during_DNA_replication._Mediates_the_excision_of_single_ribonucleotides_from_DNA:RNA_duplexes.</t>
  </si>
  <si>
    <t xml:space="preserve">13:51509055</t>
  </si>
  <si>
    <t xml:space="preserve">NM_001142279.2:c.356A&gt;G:p.Asp119Gly</t>
  </si>
  <si>
    <t xml:space="preserve">D,D</t>
  </si>
  <si>
    <t xml:space="preserve">PS1 (moderate), PM2, PP3</t>
  </si>
  <si>
    <t xml:space="preserve">017</t>
  </si>
  <si>
    <t xml:space="preserve">BAB6717</t>
  </si>
  <si>
    <t xml:space="preserve">SARS2</t>
  </si>
  <si>
    <t xml:space="preserve">Catalyzes the attachment of serine to tRNA(Ser). Is also able to aminoacylate tRNA(Sec) with serine, to form the misacylated tRNA L-seryl-tRNA(Sec), which will be further converted into selenocysteinyl-tRNA(Sec) (By similarity).,</t>
  </si>
  <si>
    <t xml:space="preserve">19:39408569</t>
  </si>
  <si>
    <t xml:space="preserve">NM_001145901.1:c.1048T&gt;C:p.Phe350Leu</t>
  </si>
  <si>
    <t xml:space="preserve">P,P,P,D</t>
  </si>
  <si>
    <t xml:space="preserve">PM2, PP3</t>
  </si>
  <si>
    <t xml:space="preserve">VUS favoring likely pathogenic</t>
  </si>
  <si>
    <t xml:space="preserve">MLC1</t>
  </si>
  <si>
    <t xml:space="preserve">Regulates_the_response_of_astrocytes_to_hypo-osmosis_by_promoting_calcium_influx.</t>
  </si>
  <si>
    <t xml:space="preserve">22:50512742</t>
  </si>
  <si>
    <t xml:space="preserve">NM_015166.3:c.617G&gt;T:p.Gly206Val</t>
  </si>
  <si>
    <t xml:space="preserve">D,D,D,D</t>
  </si>
  <si>
    <t xml:space="preserve">023</t>
  </si>
  <si>
    <t xml:space="preserve">BAB6816</t>
  </si>
  <si>
    <t xml:space="preserve">ARSA</t>
  </si>
  <si>
    <t xml:space="preserve">Hydrolyzes cerebroside sulfate.,</t>
  </si>
  <si>
    <t xml:space="preserve">22:51064671</t>
  </si>
  <si>
    <t xml:space="preserve">NM_001085428.2:c.632C&gt;A:p.Ser211Tyr</t>
  </si>
  <si>
    <t xml:space="preserve">PS3, PM2, PP1, PP3</t>
  </si>
  <si>
    <t xml:space="preserve">002</t>
  </si>
  <si>
    <t xml:space="preserve">BAB6674</t>
  </si>
  <si>
    <t xml:space="preserve">HEXB</t>
  </si>
  <si>
    <t xml:space="preserve">catalyzes  the degradation of the ganglioside GM2, and other molecules containing terminal N-acetyl hexosamines</t>
  </si>
  <si>
    <t xml:space="preserve">5:73981255</t>
  </si>
  <si>
    <t xml:space="preserve">NM_000521.3:c.170G&gt;A:p.Trp57*</t>
  </si>
  <si>
    <t xml:space="preserve">PVS1, PM2 </t>
  </si>
  <si>
    <t xml:space="preserve">004</t>
  </si>
  <si>
    <t xml:space="preserve">BAB6677</t>
  </si>
  <si>
    <t xml:space="preserve">HIBCH</t>
  </si>
  <si>
    <t xml:space="preserve">Hydrolyzes_3-hydroxyisobutyryl-CoA_(HIBYL-CoA),_a_saline_catabolite._Has_high_activity_toward_isobutyryl-CoA._Could_be_an_isobutyryl-CoA_dehydrogenase_that_functions_in_valine_catabolism._Also_hydrolyzes_3-hydroxypropanoyl-CoA.</t>
  </si>
  <si>
    <t xml:space="preserve">2:191152340</t>
  </si>
  <si>
    <t xml:space="preserve">NM_014362.3:c.410C&gt;T:p.Ala137Val</t>
  </si>
  <si>
    <t xml:space="preserve">P,B</t>
  </si>
  <si>
    <t xml:space="preserve">056</t>
  </si>
  <si>
    <t xml:space="preserve">BAB6942</t>
  </si>
  <si>
    <t xml:space="preserve">HERC2</t>
  </si>
  <si>
    <t xml:space="preserve">E3_ubiquitin-protein_ligase_that_regulates_ubiquitin-_dependent_retention_of_repair_proteins_on_damaged_chromosomes._Recruited_to_sites_of_DNA_damage_in_response_to_ionizing_radiation_(IR)_and_facilitates_the_assembly_of_UBE2N_and_RNF8_promoting_DNA_damage-induced_formation_of_'Lys-63'-linked_ubiquitin_chains._Acts_as_a_mediator_of_binding_specificity_between_UBE2N_and_RNF8._Involved_in_the_maintenance_of_RNF168_levels._E3_ubiquitin-protein_ligase_that_promotes_the_ubiquitination_and_proteasomal_degradation_of_XPA_which_influences_the_circadian_oscillation_of_DNA_excision_repair_activity.</t>
  </si>
  <si>
    <t xml:space="preserve">15:28375310</t>
  </si>
  <si>
    <t xml:space="preserve">NM_004667.5:c.12801T&gt;A:p.Asp4267Glu</t>
  </si>
  <si>
    <t xml:space="preserve">B</t>
  </si>
  <si>
    <t xml:space="preserve">N</t>
  </si>
  <si>
    <t xml:space="preserve">035</t>
  </si>
  <si>
    <t xml:space="preserve">BAB6840</t>
  </si>
  <si>
    <t xml:space="preserve">PHF6</t>
  </si>
  <si>
    <t xml:space="preserve">Transcriptional_regulator_that_associates_with_ribosomal_RNA_promoters_and_suppresses_ribosomal_RNA_(rRNA)_transcription.</t>
  </si>
  <si>
    <t xml:space="preserve">X:133527545</t>
  </si>
  <si>
    <t xml:space="preserve">NM_032335.3:c.255C&gt;A:p.C85*</t>
  </si>
  <si>
    <t xml:space="preserve">XL-denovo</t>
  </si>
  <si>
    <t xml:space="preserve">PVS1, PS2, PM2</t>
  </si>
  <si>
    <t xml:space="preserve">041</t>
  </si>
  <si>
    <t xml:space="preserve">BAB6883</t>
  </si>
  <si>
    <t xml:space="preserve">GRID2</t>
  </si>
  <si>
    <t xml:space="preserve">The receptor for excitatory glutamate neurotransmitter</t>
  </si>
  <si>
    <t xml:space="preserve">4:93978239</t>
  </si>
  <si>
    <t xml:space="preserve">chr4:g.93978239_94078203del</t>
  </si>
  <si>
    <t xml:space="preserve">Del</t>
  </si>
  <si>
    <t xml:space="preserve">NA</t>
  </si>
  <si>
    <t xml:space="preserve">N/A -- CNV</t>
  </si>
  <si>
    <t xml:space="preserve">KNOWN GENES/NOVEL VARIANTS - PHENOTYPIC EXPANSION</t>
  </si>
  <si>
    <t xml:space="preserve">037</t>
  </si>
  <si>
    <t xml:space="preserve">BAB6843</t>
  </si>
  <si>
    <t xml:space="preserve">MYO5A</t>
  </si>
  <si>
    <t xml:space="preserve">DD, seizures, cerebellar atrophy, nystagmus, dystonia</t>
  </si>
  <si>
    <t xml:space="preserve">Processive_actin-based_motor_that_can_move_in_large_steps_approximating_the_36-nm_pseudo-repeat_of_the_actin_filament._Involved_in_melanosome_transport._Also_mediates_the_transport_of_vesicles_to_the_plasma_membrane._May_also_be_required_for_some_polarization_process_involved_in_dendrite_formation.</t>
  </si>
  <si>
    <t xml:space="preserve">15:52632432</t>
  </si>
  <si>
    <t xml:space="preserve">NM_000259.3:c.4200C&gt;G:p.Ser1400Arg</t>
  </si>
  <si>
    <t xml:space="preserve">P,D,D,B,P</t>
  </si>
  <si>
    <t xml:space="preserve">019</t>
  </si>
  <si>
    <t xml:space="preserve">BAB6938</t>
  </si>
  <si>
    <t xml:space="preserve">ANKRD11</t>
  </si>
  <si>
    <t xml:space="preserve">DD/ID, hypotonia, esotropia, hyperopia, astigmatism, broad nasal bridge, hypertelorism, epicanthal folds, retrognathia, cryptorchidism</t>
  </si>
  <si>
    <t xml:space="preserve">May_recruit_HDACs_to_the_p160_coactivators/nuclear_receptor_complex_to_inhibit_ligand-dependent_transactivation.</t>
  </si>
  <si>
    <t xml:space="preserve">16:89347633</t>
  </si>
  <si>
    <t xml:space="preserve">NM_013275.5:c.5317G&gt;T:p.E1773*</t>
  </si>
  <si>
    <t xml:space="preserve">PVS1, PS2</t>
  </si>
  <si>
    <t xml:space="preserve">022</t>
  </si>
  <si>
    <t xml:space="preserve">BAB6787</t>
  </si>
  <si>
    <t xml:space="preserve">KIAA0226</t>
  </si>
  <si>
    <t xml:space="preserve">DD/ID, hypotonia, diffuse cortical hypomyelination, contractures of elbows and knees, nystagmus</t>
  </si>
  <si>
    <t xml:space="preserve">Negatively_regulates_endocytic_trafficking._Impairs_the_autophagosome_maturation_process._May_inhibit_PIK3C3_activity_(By_similarity).</t>
  </si>
  <si>
    <t xml:space="preserve">3:197421288</t>
  </si>
  <si>
    <t xml:space="preserve">NM_014687.2:c.1642A&gt;G:p.Thr548Ala</t>
  </si>
  <si>
    <t xml:space="preserve">D,P,P,B</t>
  </si>
  <si>
    <t xml:space="preserve">3:197431557</t>
  </si>
  <si>
    <t xml:space="preserve">NM_014687.2:c.319G&gt;A:p.Glu107Lys</t>
  </si>
  <si>
    <t xml:space="preserve">D,D,D</t>
  </si>
  <si>
    <t xml:space="preserve">1:1887195_G&gt;T</t>
  </si>
  <si>
    <t xml:space="preserve">NM_014687.2:c.2647-5C&gt;T</t>
  </si>
  <si>
    <t xml:space="preserve">spl</t>
  </si>
  <si>
    <t xml:space="preserve">VUS</t>
  </si>
  <si>
    <t xml:space="preserve">024</t>
  </si>
  <si>
    <t xml:space="preserve">BAB6793</t>
  </si>
  <si>
    <t xml:space="preserve">C12ORF57</t>
  </si>
  <si>
    <t xml:space="preserve">DD/ID, ADHD, bilateral, hydronephrosis and VUR (Vesicoureteral reflux) , Atrophic non-functioning left kidney</t>
  </si>
  <si>
    <t xml:space="preserve">In_brain,_may_be_required_for_corpus_callusum_development.</t>
  </si>
  <si>
    <t xml:space="preserve">12:7053637</t>
  </si>
  <si>
    <t xml:space="preserve">NM_138425.3:c.53-2A&gt;G</t>
  </si>
  <si>
    <t xml:space="preserve">-0.06</t>
  </si>
  <si>
    <t xml:space="preserve">PVS1, PM2</t>
  </si>
  <si>
    <t xml:space="preserve">034</t>
  </si>
  <si>
    <t xml:space="preserve">BAB6835</t>
  </si>
  <si>
    <t xml:space="preserve">VPS13B</t>
  </si>
  <si>
    <t xml:space="preserve">DD/ID, ADHD, microcephaly, hypotonia, joint hyperlaxity, unsteady gait, severe dental caries </t>
  </si>
  <si>
    <t xml:space="preserve">May_be_involved_in_protein_sorting_in_post_Golgi_membrane_traffic_(By_similarity).</t>
  </si>
  <si>
    <t xml:space="preserve">8:100146872</t>
  </si>
  <si>
    <t xml:space="preserve">NM_152564.4:c.1219C&gt;T:p.Gln407*</t>
  </si>
  <si>
    <t xml:space="preserve">-0.84</t>
  </si>
  <si>
    <t xml:space="preserve">PVS1, PM2, PP1</t>
  </si>
  <si>
    <t xml:space="preserve">026</t>
  </si>
  <si>
    <t xml:space="preserve">BAB7039</t>
  </si>
  <si>
    <t xml:space="preserve">ATP2B3</t>
  </si>
  <si>
    <t xml:space="preserve">DD/ID, microcephaly, abnormal cortical pattern, hypotonia and muscle atrophy, oropharyngeal dysphagia, dental caries</t>
  </si>
  <si>
    <t xml:space="preserve">This_magnesium-dependent_enzyme_catalyzes_the_hydrolysis_of_ATP_coupled_with_the_transport_of_calcium_out_of_the_cell.</t>
  </si>
  <si>
    <t xml:space="preserve">X:152845687</t>
  </si>
  <si>
    <t xml:space="preserve">NM_001001344.2:c.3594G&gt;T:p.Lys1198Asn</t>
  </si>
  <si>
    <t xml:space="preserve">Hem</t>
  </si>
  <si>
    <t xml:space="preserve">XL</t>
  </si>
  <si>
    <t xml:space="preserve">VARIANTS IN PROSPECTIVE CANDIDATE DISEASE GENES</t>
  </si>
  <si>
    <t xml:space="preserve">028</t>
  </si>
  <si>
    <t xml:space="preserve">BAB6800</t>
  </si>
  <si>
    <t xml:space="preserve">FOXP4</t>
  </si>
  <si>
    <t xml:space="preserve">DD, laryngeal hypoplasia, feeding problems,VSD (ventricular septal defect )</t>
  </si>
  <si>
    <t xml:space="preserve">Transcriptional_repressor_that_represses_lung-specific_expression_(By_similarity).</t>
  </si>
  <si>
    <t xml:space="preserve">6:41555192</t>
  </si>
  <si>
    <t xml:space="preserve">NM_001012426.1:c.815delT:p.Lys272fs</t>
  </si>
  <si>
    <t xml:space="preserve">It may play a role in the development of tumors of the kidney and larynx (PMID:12818433). KO mice usually died at embryonic stage with delayed in the foregut closure leading to the development of two beating hearts and the failure of the trachea and esophagus to separate (PMID: 15361625). It functions together with FOXP1 and FOXP2 (PMID: 25527076; PMID: 26021489). Mutations in FOXP1 can lead to Mental retardation  (MIM: 613670) and in FOXP2 can lead to Speech-language disorder-1 (MIM: 602081). It is likely that FOXP4 also works together with FOXP1 and FOXP2 in the brain function. Both  FOXP1 and FOXP4 are also associated with heart defects (PMID: 23766104; PMID: 16952980). </t>
  </si>
  <si>
    <r>
      <rPr>
        <sz val="11"/>
        <color rgb="FF000000"/>
        <rFont val="Calibri"/>
        <family val="2"/>
      </rPr>
      <t xml:space="preserve">In addition to FOXP4, two other homozygous variants in </t>
    </r>
    <r>
      <rPr>
        <i val="true"/>
        <sz val="11"/>
        <color rgb="FF000000"/>
        <rFont val="Calibri"/>
        <family val="2"/>
      </rPr>
      <t xml:space="preserve">LRRC1</t>
    </r>
    <r>
      <rPr>
        <sz val="11"/>
        <color rgb="FF000000"/>
        <rFont val="Calibri"/>
        <family val="2"/>
      </rPr>
      <t xml:space="preserve"> and </t>
    </r>
    <r>
      <rPr>
        <i val="true"/>
        <sz val="11"/>
        <color rgb="FF000000"/>
        <rFont val="Calibri"/>
        <family val="2"/>
      </rPr>
      <t xml:space="preserve">ZNF514</t>
    </r>
    <r>
      <rPr>
        <sz val="11"/>
        <color rgb="FF000000"/>
        <rFont val="Calibri"/>
        <family val="2"/>
      </rPr>
      <t xml:space="preserve"> also segregate in the family. But the functions of LRRC1 (Leucine Rich Repeat Containing 1) and ZNF514 (Zinc Finger Protein 514) are not well studied. Given the functional-phenotype correlation supported by the literature, we suggest that FOXP4 is the major contributor for the clinical features in the proband. </t>
    </r>
  </si>
  <si>
    <t xml:space="preserve">b, c, e, g, h</t>
  </si>
  <si>
    <t xml:space="preserve">PM2</t>
  </si>
  <si>
    <t xml:space="preserve">6:41555193</t>
  </si>
  <si>
    <t xml:space="preserve">NM_001012426.1:c.815T&gt;C:p.Leu272Pro</t>
  </si>
  <si>
    <t xml:space="preserve">B,B,B</t>
  </si>
  <si>
    <t xml:space="preserve">LRRC1</t>
  </si>
  <si>
    <t xml:space="preserve">6:53761295</t>
  </si>
  <si>
    <t xml:space="preserve">NM_018214.4:c.447-1G&gt;T</t>
  </si>
  <si>
    <t xml:space="preserve">ZNF514</t>
  </si>
  <si>
    <t xml:space="preserve">May_be_involved_in_transcriptional_regulation.</t>
  </si>
  <si>
    <t xml:space="preserve">2:95815366</t>
  </si>
  <si>
    <t xml:space="preserve">NM_032788.1:c.864C&gt;G:p.Tyr288*</t>
  </si>
  <si>
    <t xml:space="preserve">-1.12</t>
  </si>
  <si>
    <t xml:space="preserve">057</t>
  </si>
  <si>
    <t xml:space="preserve">BAB6947</t>
  </si>
  <si>
    <t xml:space="preserve">MAGED2</t>
  </si>
  <si>
    <t xml:space="preserve">DD, ADHD, hypotonia, thin corpus callosum, cerebellar dysgenesis, Dandy-Walker malformation, Short fifth finger, asymetria</t>
  </si>
  <si>
    <t xml:space="preserve">X:54838601</t>
  </si>
  <si>
    <t xml:space="preserve">NM_201222.2:c.1003delC:p.Gln335fs</t>
  </si>
  <si>
    <t xml:space="preserve">It functions as a negative regulator for p53 activity and regulate apoptosis  (PMID: 17912449). In addition, this gene locates within a hot spot for X-linked mental retardation (XLMR) (PMID: 1185688). </t>
  </si>
  <si>
    <t xml:space="preserve">d, e, g, h</t>
  </si>
  <si>
    <t xml:space="preserve">TMEM47</t>
  </si>
  <si>
    <t xml:space="preserve">X:34675112</t>
  </si>
  <si>
    <t xml:space="preserve">NM_031442.3:c.35G&gt;C:p.Arg12Pro</t>
  </si>
  <si>
    <t xml:space="preserve">P</t>
  </si>
  <si>
    <t xml:space="preserve">It is a member of the PMP22 (Peripheral myelin protein 22)/EMP (epithelial membrane proteins)/claudin protein family (PMID: 11472633) and highly expressed in the brain. This gene locates at the candidate region for neurodevelopment disorders (PMID: 24603971). </t>
  </si>
  <si>
    <t xml:space="preserve">058</t>
  </si>
  <si>
    <t xml:space="preserve">BAB6950</t>
  </si>
  <si>
    <t xml:space="preserve">MLLT1</t>
  </si>
  <si>
    <t xml:space="preserve">DD, infantile spasms, abnormal sulcation and gyration, cerebral atrophy, hypotonia, hypertelorism and short nose</t>
  </si>
  <si>
    <t xml:space="preserve">Component_of_the_super_elongation_complex_(SEC),_a_complex_required_to_increase_the_catalytic_rate_of_RNA_polymerase_II_transcription_by_suppressing_transient_pausing_by_the_polymerase_at_multiple_sites_along_the_DNA.</t>
  </si>
  <si>
    <t xml:space="preserve">19:6213798</t>
  </si>
  <si>
    <t xml:space="preserve">NM_005934.3:c.1418G&gt;A:p.Arg473Gln</t>
  </si>
  <si>
    <t xml:space="preserve">MLLT1 is a component of the super elongation complex (SEC) for increasing the rate of transcription (PMID: 22547686). KO mice died at the embryonic stage, indicating its essential role  (PMID: 12367585). MLLT1 also co-activates SWI/SNF complexes and regulate histone modification (PMID: 17855633). </t>
  </si>
  <si>
    <r>
      <rPr>
        <sz val="11"/>
        <color rgb="FF000000"/>
        <rFont val="Calibri"/>
        <family val="2"/>
      </rPr>
      <t xml:space="preserve">In addtion to </t>
    </r>
    <r>
      <rPr>
        <i val="true"/>
        <sz val="11"/>
        <color rgb="FF000000"/>
        <rFont val="Calibri"/>
        <family val="2"/>
      </rPr>
      <t xml:space="preserve">MLLT1</t>
    </r>
    <r>
      <rPr>
        <sz val="11"/>
        <color rgb="FF000000"/>
        <rFont val="Calibri"/>
        <family val="2"/>
      </rPr>
      <t xml:space="preserve">, there is another homozygous variant in </t>
    </r>
    <r>
      <rPr>
        <i val="true"/>
        <sz val="11"/>
        <color rgb="FF000000"/>
        <rFont val="Calibri"/>
        <family val="2"/>
      </rPr>
      <t xml:space="preserve">TTI1</t>
    </r>
    <r>
      <rPr>
        <sz val="11"/>
        <color rgb="FF000000"/>
        <rFont val="Calibri"/>
        <family val="2"/>
      </rPr>
      <t xml:space="preserve"> (TELO2 Interacting Protein 1) . It is a component of TEL2-TTI1-TTI2 complex (TTT complex) for assembly and stabilization of ATR and mTOR complexes; thus affects cell growth and survival (</t>
    </r>
    <r>
      <rPr>
        <b val="true"/>
        <sz val="11"/>
        <color rgb="FF000000"/>
        <rFont val="Calibri"/>
        <family val="2"/>
      </rPr>
      <t xml:space="preserve">PMID: 20801936</t>
    </r>
    <r>
      <rPr>
        <sz val="11"/>
        <color rgb="FF000000"/>
        <rFont val="Calibri"/>
        <family val="2"/>
      </rPr>
      <t xml:space="preserve">). Given the rareness of the allele and deleterious level prediction, we suggest the variant in </t>
    </r>
    <r>
      <rPr>
        <i val="true"/>
        <sz val="11"/>
        <color rgb="FF000000"/>
        <rFont val="Calibri"/>
        <family val="2"/>
      </rPr>
      <t xml:space="preserve">MLLT1</t>
    </r>
    <r>
      <rPr>
        <sz val="11"/>
        <color rgb="FF000000"/>
        <rFont val="Calibri"/>
        <family val="2"/>
      </rPr>
      <t xml:space="preserve"> is the major contributor. </t>
    </r>
  </si>
  <si>
    <t xml:space="preserve">b, f, g, h</t>
  </si>
  <si>
    <t xml:space="preserve">TTI1</t>
  </si>
  <si>
    <t xml:space="preserve">Regulator_of_the_DNA_damage_response_(DDR)._Part_of_the_TTT_complex_that_is_required_to_stabilize_protein_levels_of_the_phosphatidylinositol_3-kinase-related_protein_kinase_(PIKK)_family_proteins._The_TTT_complex_is_involved_in_the_cellular_resistance_to_DNA_damage_stresses,_like_ionizing_radiation_(IR),_ultraviolet_(UV)_and_mitomycin_C_(MMC)._Together_with_the_TTT_complex_and_HSP90_may_participate_in_the_proper_folding_of_newly_synthesized_PIKKs._Promotes_assembly,_stabilizes_and_maintains_the_activity_of_mTORC1_and_mTORC2_complexes,_which_regulate_cell_growth_and_survival_in_response_to_nutrient_and_hormonal_signals.</t>
  </si>
  <si>
    <t xml:space="preserve">20:36641471</t>
  </si>
  <si>
    <t xml:space="preserve">NM_014657.1:c.748G&gt;A:p.Glu250Lys</t>
  </si>
  <si>
    <t xml:space="preserve">-0.25</t>
  </si>
  <si>
    <t xml:space="preserve">PP3</t>
  </si>
  <si>
    <t xml:space="preserve">015</t>
  </si>
  <si>
    <t xml:space="preserve">BAB6712</t>
  </si>
  <si>
    <t xml:space="preserve">KIF5B</t>
  </si>
  <si>
    <t xml:space="preserve">DD, ADHD, seizures, brain atrophy, thin corpus callosum</t>
  </si>
  <si>
    <t xml:space="preserve">Microtubule-dependent_motor_required_for_normal_distribution_of_mitochondria_and_lysosomes_(By_similarity).</t>
  </si>
  <si>
    <t xml:space="preserve">10:32308840</t>
  </si>
  <si>
    <t xml:space="preserve">NM_004521.2:c.2252A&gt;G:p.His751Arg</t>
  </si>
  <si>
    <r>
      <rPr>
        <i val="true"/>
        <sz val="11"/>
        <color rgb="FF000000"/>
        <rFont val="Calibri"/>
        <family val="2"/>
      </rPr>
      <t xml:space="preserve">kif5B</t>
    </r>
    <r>
      <rPr>
        <sz val="11"/>
        <color rgb="FF000000"/>
        <rFont val="Calibri"/>
        <family val="2"/>
      </rPr>
      <t xml:space="preserve"> KO mice were embryonic lethal with a severe growth retardation (PMID: 9657148). KIF5B, KIF5A, and KIF5C transport RNA granules in the neuronal dendrites (PMID: 15312650). Mutations in </t>
    </r>
    <r>
      <rPr>
        <i val="true"/>
        <sz val="11"/>
        <color rgb="FF000000"/>
        <rFont val="Calibri"/>
        <family val="2"/>
      </rPr>
      <t xml:space="preserve">KIF5A</t>
    </r>
    <r>
      <rPr>
        <sz val="11"/>
        <color rgb="FF000000"/>
        <rFont val="Calibri"/>
        <family val="2"/>
      </rPr>
      <t xml:space="preserve"> and </t>
    </r>
    <r>
      <rPr>
        <i val="true"/>
        <sz val="11"/>
        <color rgb="FF000000"/>
        <rFont val="Calibri"/>
        <family val="2"/>
      </rPr>
      <t xml:space="preserve">KIF5C</t>
    </r>
    <r>
      <rPr>
        <sz val="11"/>
        <color rgb="FF000000"/>
        <rFont val="Calibri"/>
        <family val="2"/>
      </rPr>
      <t xml:space="preserve"> lead to a progressive disorder, Spastic paraplegia 10 (SPG10) (MIM: 604187), and Cortical dysplasia, complex, with other brain malformations 2 (CDCBM2) (MIM: 615282), respectively. </t>
    </r>
  </si>
  <si>
    <r>
      <rPr>
        <sz val="11"/>
        <color rgb="FF000000"/>
        <rFont val="Calibri"/>
        <family val="2"/>
      </rPr>
      <t xml:space="preserve">In addtion to </t>
    </r>
    <r>
      <rPr>
        <i val="true"/>
        <sz val="11"/>
        <color rgb="FF000000"/>
        <rFont val="Calibri"/>
        <family val="2"/>
      </rPr>
      <t xml:space="preserve">KIF5B</t>
    </r>
    <r>
      <rPr>
        <sz val="11"/>
        <color rgb="FF000000"/>
        <rFont val="Calibri"/>
        <family val="2"/>
      </rPr>
      <t xml:space="preserve">, two homozygous variants not presented in the mildly affected brother and may contribute to the severe phenotypes in the proband. One is GLRA1, a neurotransmitter-gated ion channel for glycine inhibitory effects, and mutations can lead to hereditary hyperekplexia (MIM#149400). The other is GEMIN5, which is a subunit of the SMN complex for snRNP biogenesis (</t>
    </r>
    <r>
      <rPr>
        <b val="true"/>
        <sz val="11"/>
        <color rgb="FF000000"/>
        <rFont val="Calibri"/>
        <family val="2"/>
      </rPr>
      <t xml:space="preserve">PMID: 16857593</t>
    </r>
    <r>
      <rPr>
        <sz val="11"/>
        <color rgb="FF000000"/>
        <rFont val="Calibri"/>
        <family val="2"/>
      </rPr>
      <t xml:space="preserve">). </t>
    </r>
  </si>
  <si>
    <t xml:space="preserve">PM2, PP1, PP3</t>
  </si>
  <si>
    <t xml:space="preserve">GLRA1</t>
  </si>
  <si>
    <t xml:space="preserve">The_glycine_receptor_is_a_neurotransmitter-gated_ion_channel._Binding_of_glycine_to_its_receptor_increases_the_chloride_conductance_and_thus_produces_hyperpolarization_(inhibition_of_neuronal_firing).</t>
  </si>
  <si>
    <t xml:space="preserve">5:151202370</t>
  </si>
  <si>
    <t xml:space="preserve">NM_000171.3:c.1214G&gt;A:p.Arg405Gln</t>
  </si>
  <si>
    <t xml:space="preserve">P,P,P</t>
  </si>
  <si>
    <t xml:space="preserve">PP1, PP3</t>
  </si>
  <si>
    <t xml:space="preserve">GEMIN5</t>
  </si>
  <si>
    <t xml:space="preserve">The SMN complex plays an essential role in spliceosomal snRNP assembly in the cytoplasm and is required for pre-mRNA splicing in the nucleus. GEMIN5 acts as the snRNA-binding protein of the SMN complex.,</t>
  </si>
  <si>
    <t xml:space="preserve">5:154278005</t>
  </si>
  <si>
    <t xml:space="preserve">NM_001252156.1:c.3337C&gt;G:p.Leu1113Val</t>
  </si>
  <si>
    <t xml:space="preserve">-1.36</t>
  </si>
  <si>
    <t xml:space="preserve">025</t>
  </si>
  <si>
    <t xml:space="preserve">BAB6797</t>
  </si>
  <si>
    <t xml:space="preserve">RPS6KC1</t>
  </si>
  <si>
    <t xml:space="preserve">DD, white matter volume loss, thin corpus callosum, periventricular leukomalacia, delayed myelination, axial hypotonia </t>
  </si>
  <si>
    <t xml:space="preserve">May_be_involved_in_transmitting_sphingosine-1_phosphate_(SPP)-mediated_signaling_into_the_cell.</t>
  </si>
  <si>
    <t xml:space="preserve">1:213415529</t>
  </si>
  <si>
    <t xml:space="preserve">NM_001287219.1:c.2074G&gt;A:p.Gly692Ser</t>
  </si>
  <si>
    <t xml:space="preserve">cHet</t>
  </si>
  <si>
    <t xml:space="preserve">It binds to sphingosine kinase-1 (SPHK1), which produce sphingosine-1 phosphate (SPP), and may regulte transmitting SPP-mediated signaling into the cell (PMID: 12077123). Sphingosine kinase-null mice exhibited severely disturbed neurogenesis and angiogenesis and caused embryonic lethality (PMID: 16314531). It also transports  PRDX3 (peroxiredoxin-3), a member of the antioxidant family, from the cytoplasm to mitochondria via endosome trafficking (PMID: 15750338). Given its potential roles in SPP signaling and endosomal trafficking, RPS6KC1 is a promising candidate disease gene in this family.</t>
  </si>
  <si>
    <t xml:space="preserve">c, f, g, h</t>
  </si>
  <si>
    <t xml:space="preserve">chr1:213396378</t>
  </si>
  <si>
    <t xml:space="preserve">chr1:g.213396378_213592823del </t>
  </si>
  <si>
    <t xml:space="preserve">c, e, g, h</t>
  </si>
  <si>
    <t xml:space="preserve">N/A--CNV</t>
  </si>
  <si>
    <t xml:space="preserve">048</t>
  </si>
  <si>
    <t xml:space="preserve">BAB6901</t>
  </si>
  <si>
    <t xml:space="preserve">CDK20</t>
  </si>
  <si>
    <t xml:space="preserve">twins (one is aff. and the other is unaff.)</t>
  </si>
  <si>
    <t xml:space="preserve">DD, growth failure, solitary kidney, unilateral cryptorchidism, hypotonia, overlapping fingers</t>
  </si>
  <si>
    <t xml:space="preserve">Required for high-level Shh responses in the developing neural tube. Together with BROMI, controls the structure of the primary cilium by coordinating assembly of the ciliary membrane and axoneme, allowing GLI2 to be properly activated in response to SHH signaling (By similarity). Involved in cell growth. Activates CDK2, a kinase involved in the control of the cell cycle, by phosphorylating residue 'Thr-160'.,</t>
  </si>
  <si>
    <t xml:space="preserve">9:90584788</t>
  </si>
  <si>
    <t xml:space="preserve">NM_001039803.2:c.610T&gt;C:p.Phe204Leu</t>
  </si>
  <si>
    <t xml:space="preserve">It is a kinase with different substrates. It can regulate high-level GLI2 mediated Shh responses by controlling the assembly of primary cilium in the developing neural tube in both mouse and fish (PMID: 20159594). In addition, CDK20 depletion inhibits glioblastoma cell proliferation in a cilium-dependent manner (PMID:23743448). Mutations in GLI2 can lead to Culler-Jones syndrome (MIM: 615849) and Holoprosencephaly-9 (MIM: 610829), which are both more severe than the proband in this family. This may due to several reasons, for example: the mutations in CDK20 is a missense mutation, which is likely to be partial loss-of-function, the requirement for the level of shh signaling is different in distinct biological processes, and the clinical features may be caused by other interacting partners of CDK20 instead of going through shh signaling. </t>
  </si>
  <si>
    <r>
      <rPr>
        <sz val="11"/>
        <color rgb="FF000000"/>
        <rFont val="Calibri"/>
        <family val="2"/>
      </rPr>
      <t xml:space="preserve">In addition to </t>
    </r>
    <r>
      <rPr>
        <i val="true"/>
        <sz val="11"/>
        <color rgb="FF000000"/>
        <rFont val="Calibri"/>
        <family val="2"/>
      </rPr>
      <t xml:space="preserve">CDK20</t>
    </r>
    <r>
      <rPr>
        <sz val="11"/>
        <color rgb="FF000000"/>
        <rFont val="Calibri"/>
        <family val="2"/>
      </rPr>
      <t xml:space="preserve">, there is another homozygous variant in DNAH10 . DNAH10 is an inner arm dynein heavy chain in axoneme and expressed in trachea, testis, and brain. Given that dysfunction of another axonemal dynein heavy chain Mdnah5 in mice leads to hydrocephalus phenotype through inhibiting ependymal flow (</t>
    </r>
    <r>
      <rPr>
        <b val="true"/>
        <sz val="11"/>
        <color rgb="FF000000"/>
        <rFont val="Calibri"/>
        <family val="2"/>
      </rPr>
      <t xml:space="preserve">PMID: 15269178</t>
    </r>
    <r>
      <rPr>
        <sz val="11"/>
        <color rgb="FF000000"/>
        <rFont val="Calibri"/>
        <family val="2"/>
      </rPr>
      <t xml:space="preserve">), which does not fit to the proband’s clinical feature, we suggest that CDK20 is a better candidate in this family. On the other hand, we found that the proband contain a dominant variant in </t>
    </r>
    <r>
      <rPr>
        <i val="true"/>
        <sz val="11"/>
        <color rgb="FF000000"/>
        <rFont val="Calibri"/>
        <family val="2"/>
      </rPr>
      <t xml:space="preserve">POLE</t>
    </r>
    <r>
      <rPr>
        <sz val="11"/>
        <color rgb="FF000000"/>
        <rFont val="Calibri"/>
        <family val="2"/>
      </rPr>
      <t xml:space="preserve"> [Polymerase (DNA Directed), Epsilon, Catalytic Subunit]  and the features in proband overlapping with the reported phenotypes caused by mutation in POLE. However, this gene is inherited from father. </t>
    </r>
  </si>
  <si>
    <t xml:space="preserve">f, g, h</t>
  </si>
  <si>
    <t xml:space="preserve">DNAH10</t>
  </si>
  <si>
    <t xml:space="preserve">Force_generating_protein_of_respiratory_cilia._Produces_force_towards_the_minus_ends_of_microtubules._Dynein_has_ATPase_activity,_the_force-producing_power_stroke_is_thought_to_occur_on_release_of_ADP._Involved_in_sperm_motility,_implicated_in_sperm_flagellar_assembly_(By_similarity)._Probable_inner_arm_dynein_heavy_chain.</t>
  </si>
  <si>
    <t xml:space="preserve">12:124337781</t>
  </si>
  <si>
    <t xml:space="preserve">NM_207437.3:c.5966A&gt;G:p.Tyr1989Cys</t>
  </si>
  <si>
    <t xml:space="preserve">U</t>
  </si>
  <si>
    <t xml:space="preserve">014</t>
  </si>
  <si>
    <t xml:space="preserve">BAB6708</t>
  </si>
  <si>
    <t xml:space="preserve">GRM7</t>
  </si>
  <si>
    <t xml:space="preserve">DD, seizures, axial hypotonia, cortical atrophy, thin corpus callosum</t>
  </si>
  <si>
    <t xml:space="preserve">G-protein_coupled_receptor_for_glutamate._Ligand_binding_causes_a_conformation_change_that_triggers_signaling_via_guanine_nucleotide-binding_proteins_(G_proteins)_and_modulates_the_activity_of_down-stream_effectors,_such_as_adenylate_cyclase._Signaling_inhibits_adenylate_cyclase_activity.</t>
  </si>
  <si>
    <t xml:space="preserve">3:6903536</t>
  </si>
  <si>
    <t xml:space="preserve">NM_000844.3:c.461T&gt;C:p.Ile154Thr</t>
  </si>
  <si>
    <t xml:space="preserve">Many members of Metabotropic glutamate receptors (such as GRM5, GRM6, and GRM8) have been implicated in neurodevelopmental diseases such as attention deficit hyperactivity disorder (ADHD) and autism spectrum disorders (ASD) (PMID 11920157, 9720980). Recent genomic studies also demonstrated association between GRM7 and ASD (PMID 25921429, 23201551). GRM1, has been associated with autosomal recessive spinocerebellar ataxia type 13 (MIM:614831) exhibiting structural brain abnormalities and functional abnormalities (such as cerebellar atrophy, inferior vermis hypoplasia, enlarged ventricles and small brain size). GRM7 has a crucial role during neurogenesis in developing brain and regulates controlling neural differentiation and maturation (PMID 25921811).</t>
  </si>
  <si>
    <t xml:space="preserve">a, b, c, f, g, h</t>
  </si>
  <si>
    <t xml:space="preserve">009</t>
  </si>
  <si>
    <t xml:space="preserve">BAB6693</t>
  </si>
  <si>
    <t xml:space="preserve">KDM2B</t>
  </si>
  <si>
    <t xml:space="preserve">DD, microcephaly, hypotonia, infantile spasm</t>
  </si>
  <si>
    <t xml:space="preserve">Histone_demethylase_that_demethylates_'Lys-4'_and_'Lys-_36'_of_histone_H3,_thereby_playing_a_central_role_in_histone_code._Preferentially_demethylates_trimethylated_H3_'Lys-4'_and_dimethylated_H3_'Lys-36'_residue_while_it_has_weak_or_no_activity_for_mono-_and_tri-methylated_H3_'Lys-36'._Preferentially_binds_the_transcribed_region_of_ribosomal_RNA_and_represses_the_transcription_of_ribosomal_RNA_genes_which_inhibits_cell_growth_and_proliferation._May_also_serve_as_a_substrate-recognition_component_of_the_SCF_(SKP1-CUL1-F-box_protein)-type_E3_ubiquitin_ligase_complex.</t>
  </si>
  <si>
    <t xml:space="preserve">12:121880194</t>
  </si>
  <si>
    <t xml:space="preserve">NM_032590.4:c.3050G&gt;A:p.Arg1017His</t>
  </si>
  <si>
    <t xml:space="preserve">P,P,P,P</t>
  </si>
  <si>
    <t xml:space="preserve">It is a histone demethylase for H3K4 and H3K36 (PMID: 17994099; PMID: 18836456). It can repress the transcription of ribosomal RNA genes (PMID: 17994099) and recruit Polycomb Repressive Complex 1 (PRC1) to CpG islands for gene repression (PMID: 23502314). Genes involved in chromatin remodeling, including those in Cornelia de Lange syndrome (CdLS), have been associated with DD/ID and a variety of clincal features (PMID: 25574841).</t>
  </si>
  <si>
    <r>
      <rPr>
        <sz val="11"/>
        <color rgb="FF000000"/>
        <rFont val="Calibri"/>
        <family val="2"/>
      </rPr>
      <t xml:space="preserve">In addition to </t>
    </r>
    <r>
      <rPr>
        <i val="true"/>
        <sz val="11"/>
        <color rgb="FF000000"/>
        <rFont val="Calibri"/>
        <family val="2"/>
      </rPr>
      <t xml:space="preserve">KDM2B</t>
    </r>
    <r>
      <rPr>
        <sz val="11"/>
        <color rgb="FF000000"/>
        <rFont val="Calibri"/>
        <family val="2"/>
      </rPr>
      <t xml:space="preserve">, two other homozygous variants in </t>
    </r>
    <r>
      <rPr>
        <i val="true"/>
        <sz val="11"/>
        <color rgb="FF000000"/>
        <rFont val="Calibri"/>
        <family val="2"/>
      </rPr>
      <t xml:space="preserve">SEMA3F</t>
    </r>
    <r>
      <rPr>
        <sz val="11"/>
        <color rgb="FF000000"/>
        <rFont val="Calibri"/>
        <family val="2"/>
      </rPr>
      <t xml:space="preserve"> and </t>
    </r>
    <r>
      <rPr>
        <i val="true"/>
        <sz val="11"/>
        <color rgb="FF000000"/>
        <rFont val="Calibri"/>
        <family val="2"/>
      </rPr>
      <t xml:space="preserve">LNX1 </t>
    </r>
    <r>
      <rPr>
        <sz val="11"/>
        <color rgb="FF000000"/>
        <rFont val="Calibri"/>
        <family val="2"/>
      </rPr>
      <t xml:space="preserve">also segregate. SEMA3F is a secreted semaphorin and KO mice show impairment in CNS axon pathfinding and limbic system circuitry (</t>
    </r>
    <r>
      <rPr>
        <b val="true"/>
        <sz val="11"/>
        <color rgb="FF000000"/>
        <rFont val="Calibri"/>
        <family val="2"/>
      </rPr>
      <t xml:space="preserve">PMID: 12890759)</t>
    </r>
    <r>
      <rPr>
        <sz val="11"/>
        <color rgb="FF000000"/>
        <rFont val="Calibri"/>
        <family val="2"/>
      </rPr>
      <t xml:space="preserve">. LNX1 function as an E2-dependent E3 ubiquitin ligase and its substrates include Numb, a negative regulator for Notch signaling (</t>
    </r>
    <r>
      <rPr>
        <b val="true"/>
        <sz val="11"/>
        <color rgb="FF000000"/>
        <rFont val="Calibri"/>
        <family val="2"/>
      </rPr>
      <t xml:space="preserve">PMID: 11782429</t>
    </r>
    <r>
      <rPr>
        <sz val="11"/>
        <color rgb="FF000000"/>
        <rFont val="Calibri"/>
        <family val="2"/>
      </rPr>
      <t xml:space="preserve">). The KO mice mainly exhibit an increased percentage of B1-like B cells but no other notable phenotype was observed (</t>
    </r>
    <r>
      <rPr>
        <b val="true"/>
        <sz val="11"/>
        <color rgb="FF000000"/>
        <rFont val="Calibri"/>
        <family val="2"/>
      </rPr>
      <t xml:space="preserve">PMID: 20562862</t>
    </r>
    <r>
      <rPr>
        <sz val="11"/>
        <color rgb="FF000000"/>
        <rFont val="Calibri"/>
        <family val="2"/>
      </rPr>
      <t xml:space="preserve">). These functional data suggest that the variant in </t>
    </r>
    <r>
      <rPr>
        <i val="true"/>
        <sz val="11"/>
        <color rgb="FF000000"/>
        <rFont val="Calibri"/>
        <family val="2"/>
      </rPr>
      <t xml:space="preserve">KDM2B</t>
    </r>
    <r>
      <rPr>
        <sz val="11"/>
        <color rgb="FF000000"/>
        <rFont val="Calibri"/>
        <family val="2"/>
      </rPr>
      <t xml:space="preserve"> is a major contributor. </t>
    </r>
  </si>
  <si>
    <t xml:space="preserve">SEMA3F</t>
  </si>
  <si>
    <t xml:space="preserve">May_play_a_role_in_cell_motility_and_cell_adhesion.</t>
  </si>
  <si>
    <t xml:space="preserve">3:50222158</t>
  </si>
  <si>
    <t xml:space="preserve">NM_004186.3:c.1367G&gt;A:p.Arg456His</t>
  </si>
  <si>
    <t xml:space="preserve">LNX1</t>
  </si>
  <si>
    <t xml:space="preserve">E3 ubiquitin-protein ligase that mediates ubiquitination and subsequent proteasomal degradation of NUMB. E3 ubiquitin ligases accept ubiquitin from an E2 ubiquitin-conjugating enzyme in the form of a thioester and then directly transfers the ubiquitin to targeted substrates. Mediates ubiquitination of isoform p66 and isoform p72 of NUMB, but not that of isoform p71 or isoform p65 (By similarity)., Isoform 2 provides an endocytic scaffold for IGSF5/JAM4 (By similarity).,</t>
  </si>
  <si>
    <t xml:space="preserve">4:54362507</t>
  </si>
  <si>
    <t xml:space="preserve">NM_001126328.2:c.1033C&gt;T:p.Arg345Trp</t>
  </si>
  <si>
    <t xml:space="preserve">005</t>
  </si>
  <si>
    <t xml:space="preserve">BAB6682</t>
  </si>
  <si>
    <t xml:space="preserve">AAR2</t>
  </si>
  <si>
    <t xml:space="preserve">DD, microcephaly, cortical malformation, thin corpus callosum, VSD, PFO, anteriorly placed anus, skin macules </t>
  </si>
  <si>
    <t xml:space="preserve">20:34828310</t>
  </si>
  <si>
    <t xml:space="preserve">NM_015511.4:c.520G&gt;A:p.Val174Met</t>
  </si>
  <si>
    <t xml:space="preserve">0.31</t>
  </si>
  <si>
    <t xml:space="preserve">It regulates U5 snRNP assembly in pre-mRNA splicing in yeast(PMID: 23442228). Mutations in splicing factors can lead to several cancers, amyotrophic lateral sclerosis (ALS), retinis pigmentosa (RP), and Microcephalic Osteodysplastic Primordial Dwarfism, Type I (MOPD1), a multi-system anomalies including growth retardation, cardiac malformation, and brain malformation (MIM:210710) (PMID: 22819011).  </t>
  </si>
  <si>
    <r>
      <rPr>
        <sz val="11"/>
        <color rgb="FF000000"/>
        <rFont val="Calibri"/>
        <family val="2"/>
      </rPr>
      <t xml:space="preserve">In addition to </t>
    </r>
    <r>
      <rPr>
        <i val="true"/>
        <sz val="11"/>
        <color rgb="FF000000"/>
        <rFont val="Calibri"/>
        <family val="2"/>
      </rPr>
      <t xml:space="preserve">AAR2</t>
    </r>
    <r>
      <rPr>
        <sz val="11"/>
        <color rgb="FF000000"/>
        <rFont val="Calibri"/>
        <family val="2"/>
      </rPr>
      <t xml:space="preserve">, two other homozygous variants in </t>
    </r>
    <r>
      <rPr>
        <i val="true"/>
        <sz val="11"/>
        <color rgb="FF000000"/>
        <rFont val="Calibri"/>
        <family val="2"/>
      </rPr>
      <t xml:space="preserve">ARHGEF18</t>
    </r>
    <r>
      <rPr>
        <sz val="11"/>
        <color rgb="FF000000"/>
        <rFont val="Calibri"/>
        <family val="2"/>
      </rPr>
      <t xml:space="preserve">  and </t>
    </r>
    <r>
      <rPr>
        <i val="true"/>
        <sz val="11"/>
        <color rgb="FF000000"/>
        <rFont val="Calibri"/>
        <family val="2"/>
      </rPr>
      <t xml:space="preserve">SLC1A2</t>
    </r>
    <r>
      <rPr>
        <sz val="11"/>
        <color rgb="FF000000"/>
        <rFont val="Calibri"/>
        <family val="2"/>
      </rPr>
      <t xml:space="preserve"> also segregate. ARHGEF18 regulates the apicobasal polarity and the localization of tight junctions (PMID: 23698346; PMID: 24231347). SLC1A2 functions as a glia-specific transporter to clear neurotransmitters (PMID: 7698742). Model organisms lacking homologs of ARHGEF18 mainly has retinal problem while lacking homolog of SLC1A2 have normal brain development (PMID: 9180080) with lethal spontaneous seizures (PMID: 16880397). Given the phenotypes in mice and fish does not fit well to the proband and that protein involved in mRNA splicing can lead to a variety of disorders including neurological features (PMID: 22819011), we suggest the variant in AAR2 may be the major contributor to the phenotypes. </t>
    </r>
  </si>
  <si>
    <t xml:space="preserve">SLC1A2</t>
  </si>
  <si>
    <t xml:space="preserve">Transports_L-glutamate_and_also_L-_and_D-aspartate._Essential_for_terminating_the_postsynaptic_action_of_glutamate_by_rapidly_removing_released_glutamate_from_the_synaptic_cleft._Acts_as_a_symport_by_cotransporting_sodium.</t>
  </si>
  <si>
    <t xml:space="preserve">11:35287234</t>
  </si>
  <si>
    <t xml:space="preserve">NM_004171.3:c.1493A&gt;G:p.Lys498Arg</t>
  </si>
  <si>
    <t xml:space="preserve">2.22</t>
  </si>
  <si>
    <t xml:space="preserve">B,B</t>
  </si>
  <si>
    <t xml:space="preserve">ARHGEF18</t>
  </si>
  <si>
    <t xml:space="preserve">Acts_as_guanine_nucleotide_exchange_factor_(GEF)_for_RhoA_GTPases._May_play_a_role_in_actin_cytoskeleton_reorganization_in_different_tissues_since_its_activation_induces_formation_of_actin_stress_fibers._Also_act_as_a_GEF_for_RAC1,_inducing_production_of_reactive_oxygen_species_(ROS)._Does_not_act_as_a_GEF_for_CDC42._The_G_protein_beta-gamma_(Gbetagamma)_subunits_of_heterotrimeric_G_proteins_act_as_activators,_explaining_the_integrated_effects_of_LPA_and_other_G-protein_coupled_receptor_agonists_on_actin_stress_fiber_formation,_cell_shape_change_and_ROS_production.</t>
  </si>
  <si>
    <t xml:space="preserve">19:7516147</t>
  </si>
  <si>
    <t xml:space="preserve">NM_015318.3:c.812C&gt;T:p.Thr271Met</t>
  </si>
  <si>
    <t xml:space="preserve">1.73</t>
  </si>
  <si>
    <t xml:space="preserve">003</t>
  </si>
  <si>
    <t xml:space="preserve">BAB6775</t>
  </si>
  <si>
    <t xml:space="preserve">LOH12CR1</t>
  </si>
  <si>
    <t xml:space="preserve">DD, microcephaly, seizures, cortical malformation, polymicrogyria, agenesis of corpus callosum</t>
  </si>
  <si>
    <t xml:space="preserve">12:12588561</t>
  </si>
  <si>
    <t xml:space="preserve">NM_058169.4:c.203-1G&gt;T</t>
  </si>
  <si>
    <t xml:space="preserve">0.59</t>
  </si>
  <si>
    <t xml:space="preserve">This is the only recessive variant in our BHCMG database and there is no homozygous loss-of-function (LOF) in ExAC. The function of this protein is unknown. From the interaction network analysis,  LOH12CR1 interact with PUF60 and TAX1BP3 (Figure S51 and S5b). PUF60 functions in pre-mRNA splicing (PMID: 17579712) and mutations can lead to Verheij Syndrome (MIM: 615583) with growth retardation, delayed psychomotor development, dysmorphic facial features, and skeletal abnormalities. TAX1BP3 interacts with CTNNB1 as an inhibitor for Wnt signaling (PMID: 12874278). Mutations in CTTNB1 can lead to delayed psychomotor development, intellectual disability, hypotonia, progressive spastic diplegia, and hypoplastic corpus callosum (MIM: 615075). Consistently, in Drosophila, knockdown of the fly homolog of LOH12CR1 in S2 cells, decreased the expression of Wg signaling reporter moderately (PMID: 21886182), implicating a positive role of LOH12CR1 in Wnt signaling.</t>
  </si>
  <si>
    <r>
      <rPr>
        <sz val="11"/>
        <color rgb="FF000000"/>
        <rFont val="Calibri"/>
        <family val="2"/>
      </rPr>
      <t xml:space="preserve">Recently, loss-of-function mutations in </t>
    </r>
    <r>
      <rPr>
        <i val="true"/>
        <sz val="11"/>
        <color rgb="FF000000"/>
        <rFont val="Calibri"/>
        <family val="2"/>
      </rPr>
      <t xml:space="preserve">TAX1BP3</t>
    </r>
    <r>
      <rPr>
        <sz val="11"/>
        <color rgb="FF000000"/>
        <rFont val="Calibri"/>
        <family val="2"/>
      </rPr>
      <t xml:space="preserve"> are reported to lead to dilated cardiomyopathy with septo-optic dysplasia (PMID: 25645515). We did not observe similar clinical features in our proband, which may due to a positive role of LOH12CR1 compared to negative role of TAX1BP3 in Wnt signaling and other potential roles of LOH12CR1 in splicing and transcription regulation. </t>
    </r>
  </si>
  <si>
    <t xml:space="preserve">e, g, h</t>
  </si>
  <si>
    <t xml:space="preserve">062</t>
  </si>
  <si>
    <t xml:space="preserve">BAB7023</t>
  </si>
  <si>
    <t xml:space="preserve">RSRC2</t>
  </si>
  <si>
    <t xml:space="preserve">DD, autistic behavior, seizures, myopia, strabismus, obesity </t>
  </si>
  <si>
    <t xml:space="preserve">12:123001951</t>
  </si>
  <si>
    <t xml:space="preserve">NM_023012.5:c.425G&gt;A:p.Arg142Gln</t>
  </si>
  <si>
    <t xml:space="preserve">1.88</t>
  </si>
  <si>
    <t xml:space="preserve">B,B,B,B</t>
  </si>
  <si>
    <t xml:space="preserve">It can function as a tumor suppressor to inhibit cancer cell proliferation (PMID: 17203224). In interacting network analysis, RSRC2 interacts with JMJD6 , a histone arginine demethylase (PMID: 17947579) and a lysyl-hydroxylase for splicing factor U2AF65 (PMID: 19574390). It is also linked to RBM39, a member of the U2AF65 family of proteins. These data suggest that a potential role of RSRC2 in histone modification and mRNA splicing. </t>
  </si>
  <si>
    <t xml:space="preserve">g, h</t>
  </si>
  <si>
    <t xml:space="preserve">PS2</t>
  </si>
  <si>
    <t xml:space="preserve">ADDITIONAL FAMILY FROM WGL</t>
  </si>
  <si>
    <t xml:space="preserve">WGL</t>
  </si>
  <si>
    <t xml:space="preserve">BAB8506</t>
  </si>
  <si>
    <t xml:space="preserve">DD, profound hypotonia, profound ID, hypomyelination and seizure, brain atrophy</t>
  </si>
  <si>
    <t xml:space="preserve">3:7620565</t>
  </si>
  <si>
    <t xml:space="preserve">NM_000844.3:c.1972C&gt;T:p.Arg658Trp</t>
  </si>
  <si>
    <t xml:space="preserve">2.96</t>
  </si>
  <si>
    <t xml:space="preserve">D, P</t>
  </si>
  <si>
    <t xml:space="preserve">3:7620617</t>
  </si>
  <si>
    <t xml:space="preserve">NM_000844.3:c.2024C&gt;A:p.Thr675Lys</t>
  </si>
  <si>
    <t xml:space="preserve">Table S2. Categorization of families based on major clincal features </t>
  </si>
  <si>
    <t xml:space="preserve">Syndromic BM</t>
  </si>
  <si>
    <t xml:space="preserve">CC Abnorm. </t>
  </si>
  <si>
    <t xml:space="preserve">Cortical dysgenesis</t>
  </si>
  <si>
    <t xml:space="preserve">Micro-cephaly</t>
  </si>
  <si>
    <t xml:space="preserve">Hindbrain Mal-formation</t>
  </si>
  <si>
    <t xml:space="preserve">White Matter Abnormalities</t>
  </si>
  <si>
    <t xml:space="preserve">Non-syndromic DD/ID</t>
  </si>
  <si>
    <t xml:space="preserve">Syndromic DD/ID</t>
  </si>
  <si>
    <t xml:space="preserve">Consang. or same tribe</t>
  </si>
  <si>
    <t xml:space="preserve">001</t>
  </si>
  <si>
    <t xml:space="preserve">Y</t>
  </si>
  <si>
    <t xml:space="preserve">006</t>
  </si>
  <si>
    <t xml:space="preserve">018</t>
  </si>
  <si>
    <t xml:space="preserve">%</t>
  </si>
  <si>
    <t xml:space="preserve">Table S3. Categorization of disease genes/candidates by major clinical features</t>
  </si>
  <si>
    <t xml:space="preserve">Nonsyndromic Cortical dysgenesis with or without other brain structture defectis</t>
  </si>
  <si>
    <t xml:space="preserve">DD/ID</t>
  </si>
  <si>
    <t xml:space="preserve">Brain Malformation</t>
  </si>
  <si>
    <t xml:space="preserve">Microcephaly</t>
  </si>
  <si>
    <t xml:space="preserve">Hindbrain Malformation</t>
  </si>
  <si>
    <t xml:space="preserve">family 009</t>
  </si>
  <si>
    <t xml:space="preserve">family 001</t>
  </si>
  <si>
    <t xml:space="preserve">family 037</t>
  </si>
  <si>
    <t xml:space="preserve">family 010</t>
  </si>
  <si>
    <t xml:space="preserve">family 004</t>
  </si>
  <si>
    <t xml:space="preserve">family 003</t>
  </si>
  <si>
    <t xml:space="preserve">family 041</t>
  </si>
  <si>
    <t xml:space="preserve">family 024</t>
  </si>
  <si>
    <t xml:space="preserve">family 005</t>
  </si>
  <si>
    <t xml:space="preserve">family 057</t>
  </si>
  <si>
    <t xml:space="preserve">TMEM47, MAGED2 </t>
  </si>
  <si>
    <t xml:space="preserve">family 028</t>
  </si>
  <si>
    <t xml:space="preserve">family 017</t>
  </si>
  <si>
    <t xml:space="preserve">SARS2, MLC1</t>
  </si>
  <si>
    <t xml:space="preserve">family 034</t>
  </si>
  <si>
    <t xml:space="preserve">family 023</t>
  </si>
  <si>
    <t xml:space="preserve">family 022</t>
  </si>
  <si>
    <t xml:space="preserve">family 035</t>
  </si>
  <si>
    <t xml:space="preserve">family 030</t>
  </si>
  <si>
    <t xml:space="preserve">family 048</t>
  </si>
  <si>
    <t xml:space="preserve">family 046</t>
  </si>
  <si>
    <t xml:space="preserve">Nonsyndromic DD/ID</t>
  </si>
  <si>
    <t xml:space="preserve">family 060</t>
  </si>
  <si>
    <t xml:space="preserve">family 006</t>
  </si>
  <si>
    <t xml:space="preserve">family 002</t>
  </si>
  <si>
    <t xml:space="preserve">family 018</t>
  </si>
  <si>
    <t xml:space="preserve">family 019</t>
  </si>
  <si>
    <t xml:space="preserve">family 056</t>
  </si>
  <si>
    <t xml:space="preserve">family 014</t>
  </si>
  <si>
    <t xml:space="preserve">family 062</t>
  </si>
  <si>
    <t xml:space="preserve">family 015</t>
  </si>
  <si>
    <t xml:space="preserve">family 025</t>
  </si>
  <si>
    <t xml:space="preserve">family 026</t>
  </si>
  <si>
    <t xml:space="preserve">family 058</t>
  </si>
  <si>
    <t xml:space="preserve">Table S4. AOH metrics for the probands carrying know disease gene or candidate disease genes</t>
  </si>
  <si>
    <t xml:space="preserve">Blue font: de novo</t>
  </si>
  <si>
    <t xml:space="preserve">Green font: homozygous Del</t>
  </si>
  <si>
    <t xml:space="preserve">Purple font: hemizygous</t>
  </si>
  <si>
    <t xml:space="preserve">Known disease genes</t>
  </si>
  <si>
    <t xml:space="preserve">KNOWN VARIANTS</t>
  </si>
  <si>
    <t xml:space="preserve">NOVEL VARIANTS</t>
  </si>
  <si>
    <t xml:space="preserve">PHENOTYPIC EXPANSION</t>
  </si>
  <si>
    <t xml:space="preserve">Number of AOH regions (bp) &gt;= 0.5 MB</t>
  </si>
  <si>
    <t xml:space="preserve">Minimum length of AOH regions (bp) &gt;= 0.5 MB</t>
  </si>
  <si>
    <t xml:space="preserve">Maximum length of AOH regions (bp) &gt;= 0.5 MB</t>
  </si>
  <si>
    <t xml:space="preserve">Median length of AOH regions (bp) &gt;= 0.5 MB</t>
  </si>
  <si>
    <t xml:space="preserve">Mean length of AOH regions (bp) &gt;= 0.5 MB</t>
  </si>
  <si>
    <t xml:space="preserve">Total length (Mb)&gt;= 0.5 MB</t>
  </si>
  <si>
    <t xml:space="preserve">Historical Consanguinity or from same tribe (Table S2)</t>
  </si>
  <si>
    <t xml:space="preserve">Location of variant 1</t>
  </si>
  <si>
    <t xml:space="preserve">Location of variant 2</t>
  </si>
  <si>
    <t xml:space="preserve">The length of AOH where the first homozygous variant is located (MB)</t>
  </si>
  <si>
    <t xml:space="preserve">No AOH</t>
  </si>
  <si>
    <t xml:space="preserve">No AOH </t>
  </si>
  <si>
    <t xml:space="preserve">The length of AOH where the second homozygous variant is located (MB)</t>
  </si>
  <si>
    <t xml:space="preserve">Candidate disease genes</t>
  </si>
  <si>
    <t xml:space="preserve">1:213396378</t>
  </si>
  <si>
    <t xml:space="preserve">No   AOH</t>
  </si>
  <si>
    <t xml:space="preserve">Table S5. Raw data of ddPCR in RPS6KC1 in family 025 </t>
  </si>
  <si>
    <t xml:space="preserve">Well</t>
  </si>
  <si>
    <t xml:space="preserve">ExptType</t>
  </si>
  <si>
    <t xml:space="preserve">Sample</t>
  </si>
  <si>
    <t xml:space="preserve">Target</t>
  </si>
  <si>
    <t xml:space="preserve">Concentration (copies/uL)</t>
  </si>
  <si>
    <t xml:space="preserve">Average concentration (copies/uL)</t>
  </si>
  <si>
    <t xml:space="preserve">CopiesPer20uLWell</t>
  </si>
  <si>
    <t xml:space="preserve">PoissonConfMax</t>
  </si>
  <si>
    <t xml:space="preserve">PoissonConfMin</t>
  </si>
  <si>
    <t xml:space="preserve">Positives</t>
  </si>
  <si>
    <t xml:space="preserve">Negatives</t>
  </si>
  <si>
    <t xml:space="preserve">AcceptedDroplets</t>
  </si>
  <si>
    <t xml:space="preserve">A02</t>
  </si>
  <si>
    <t xml:space="preserve">Absolute Quantification</t>
  </si>
  <si>
    <t xml:space="preserve">B02</t>
  </si>
  <si>
    <t xml:space="preserve">C02</t>
  </si>
  <si>
    <t xml:space="preserve">BAB6798</t>
  </si>
  <si>
    <t xml:space="preserve">D02</t>
  </si>
  <si>
    <t xml:space="preserve">E02</t>
  </si>
  <si>
    <t xml:space="preserve">BAB6799</t>
  </si>
  <si>
    <t xml:space="preserve">F02</t>
  </si>
  <si>
    <t xml:space="preserve">G02</t>
  </si>
  <si>
    <t xml:space="preserve">Ctrl1</t>
  </si>
  <si>
    <t xml:space="preserve">H02</t>
  </si>
  <si>
    <t xml:space="preserve">A03</t>
  </si>
  <si>
    <t xml:space="preserve">B03</t>
  </si>
  <si>
    <t xml:space="preserve">C03</t>
  </si>
  <si>
    <t xml:space="preserve">D03</t>
  </si>
  <si>
    <t xml:space="preserve">E03</t>
  </si>
  <si>
    <t xml:space="preserve">Ctrl2</t>
  </si>
  <si>
    <t xml:space="preserve">F03</t>
  </si>
  <si>
    <t xml:space="preserve">G03</t>
  </si>
  <si>
    <t xml:space="preserve">H03</t>
  </si>
  <si>
    <t xml:space="preserve">A04</t>
  </si>
  <si>
    <t xml:space="preserve">B04</t>
  </si>
  <si>
    <t xml:space="preserve">C04</t>
  </si>
  <si>
    <t xml:space="preserve">Ctrl3</t>
  </si>
  <si>
    <t xml:space="preserve">D04</t>
  </si>
  <si>
    <t xml:space="preserve">E04</t>
  </si>
  <si>
    <t xml:space="preserve">F04</t>
  </si>
  <si>
    <t xml:space="preserve">G04</t>
  </si>
  <si>
    <t xml:space="preserve">H04</t>
  </si>
  <si>
    <t xml:space="preserve">Table S6. Homologs of disease genes/candidates between human and fruit fly</t>
  </si>
  <si>
    <t xml:space="preserve">Human homolog</t>
  </si>
  <si>
    <t xml:space="preserve">Black font: homologs predicted by at least three different algorithms including Ensembl</t>
  </si>
  <si>
    <t xml:space="preserve">Drosophila homolog</t>
  </si>
  <si>
    <t xml:space="preserve">Grey font: homologs predicted by less than three different algorithms and not by Ensembl</t>
  </si>
  <si>
    <t xml:space="preserve">Primary species</t>
  </si>
  <si>
    <t xml:space="preserve">Ortholog species</t>
  </si>
  <si>
    <t xml:space="preserve">Primary Symbol</t>
  </si>
  <si>
    <t xml:space="preserve">Ortholog symbol</t>
  </si>
  <si>
    <t xml:space="preserve">Primary species DBID</t>
  </si>
  <si>
    <t xml:space="preserve">Ortholog species DBID</t>
  </si>
  <si>
    <t xml:space="preserve">Primary Ensembl ID</t>
  </si>
  <si>
    <t xml:space="preserve">Ortholog Ensembl ID</t>
  </si>
  <si>
    <t xml:space="preserve">Primary NCBI Gene ID</t>
  </si>
  <si>
    <t xml:space="preserve">Ortholog NCBI Gene ID</t>
  </si>
  <si>
    <t xml:space="preserve">OMIM</t>
  </si>
  <si>
    <t xml:space="preserve">Assertion source(s)</t>
  </si>
  <si>
    <t xml:space="preserve">Human to fruitfly</t>
  </si>
  <si>
    <t xml:space="preserve">Known genes</t>
  </si>
  <si>
    <t xml:space="preserve">Human</t>
  </si>
  <si>
    <t xml:space="preserve">Drosophila</t>
  </si>
  <si>
    <t xml:space="preserve">Aats-phe</t>
  </si>
  <si>
    <t xml:space="preserve">HGNC:21062</t>
  </si>
  <si>
    <t xml:space="preserve">FBgn0020766</t>
  </si>
  <si>
    <t xml:space="preserve">ENSG00000145982</t>
  </si>
  <si>
    <t xml:space="preserve">Inparanoid,HomoloGene,Treefam,OMA,PhylomeDB,OrthoDB,EggNOG,OrthoMCL,Ensembl</t>
  </si>
  <si>
    <t xml:space="preserve">por</t>
  </si>
  <si>
    <t xml:space="preserve">HGNC:17652</t>
  </si>
  <si>
    <t xml:space="preserve">FBgn0004957</t>
  </si>
  <si>
    <t xml:space="preserve">ENSG00000102312</t>
  </si>
  <si>
    <t xml:space="preserve">Inparanoid,Treefam,PhylomeDB,OrthoDB,EggNOG,OrthoMCL,Ensembl</t>
  </si>
  <si>
    <t xml:space="preserve">Acon</t>
  </si>
  <si>
    <t xml:space="preserve">HGNC:118</t>
  </si>
  <si>
    <t xml:space="preserve">FBgn0010100</t>
  </si>
  <si>
    <t xml:space="preserve">ENSG00000100412</t>
  </si>
  <si>
    <t xml:space="preserve">HomoloGene,Treefam,OrthoDB,EggNOG,OrthoMCL,Ensembl</t>
  </si>
  <si>
    <t xml:space="preserve">CG4706</t>
  </si>
  <si>
    <t xml:space="preserve">FBgn0037862</t>
  </si>
  <si>
    <t xml:space="preserve">Inparanoid,Treefam,OrthoDB,OrthoMCL,Ensembl</t>
  </si>
  <si>
    <t xml:space="preserve">CG11164</t>
  </si>
  <si>
    <t xml:space="preserve">HGNC:25671</t>
  </si>
  <si>
    <t xml:space="preserve">FBgn0030507</t>
  </si>
  <si>
    <t xml:space="preserve">ENSG00000136104</t>
  </si>
  <si>
    <t xml:space="preserve">Inparanoid,HomoloGene,Treefam,OrthoDB,EggNOG,OrthoMCL,Ensembl</t>
  </si>
  <si>
    <t xml:space="preserve">Aats-ser</t>
  </si>
  <si>
    <t xml:space="preserve">HGNC:17697</t>
  </si>
  <si>
    <t xml:space="preserve">FBgn0021750</t>
  </si>
  <si>
    <t xml:space="preserve">ENSG00000104835</t>
  </si>
  <si>
    <t xml:space="preserve">Slimp</t>
  </si>
  <si>
    <t xml:space="preserve">FBgn0051133</t>
  </si>
  <si>
    <t xml:space="preserve">Treefam</t>
  </si>
  <si>
    <t xml:space="preserve">No homolog</t>
  </si>
  <si>
    <t xml:space="preserve">CG5044</t>
  </si>
  <si>
    <t xml:space="preserve">HGNC:4908</t>
  </si>
  <si>
    <t xml:space="preserve">FBgn0038326</t>
  </si>
  <si>
    <t xml:space="preserve">ENSG00000198130</t>
  </si>
  <si>
    <t xml:space="preserve">fdl</t>
  </si>
  <si>
    <t xml:space="preserve">HGNC:4879</t>
  </si>
  <si>
    <t xml:space="preserve">FBgn0045063</t>
  </si>
  <si>
    <t xml:space="preserve">ENSG00000049860</t>
  </si>
  <si>
    <t xml:space="preserve">Inparanoid,EggNOG,Ensembl</t>
  </si>
  <si>
    <t xml:space="preserve">Hexo2</t>
  </si>
  <si>
    <t xml:space="preserve">FBgn0041629</t>
  </si>
  <si>
    <t xml:space="preserve">EggNOG,OrthoMCL,Ensembl</t>
  </si>
  <si>
    <t xml:space="preserve">Hexo1</t>
  </si>
  <si>
    <t xml:space="preserve">FBgn0041630</t>
  </si>
  <si>
    <t xml:space="preserve">EggNOG,Ensembl</t>
  </si>
  <si>
    <t xml:space="preserve">HGNC:4868</t>
  </si>
  <si>
    <t xml:space="preserve">FBgn0031107</t>
  </si>
  <si>
    <t xml:space="preserve">ENSG00000128731</t>
  </si>
  <si>
    <t xml:space="preserve">Inparanoid,HomoloGene,Treefam,OMA,PhylomeDB,OrthoDB,EggNOG,Ensembl</t>
  </si>
  <si>
    <t xml:space="preserve">Phf7</t>
  </si>
  <si>
    <t xml:space="preserve">HGNC:18145</t>
  </si>
  <si>
    <t xml:space="preserve">FBgn0031091</t>
  </si>
  <si>
    <t xml:space="preserve">ENSG00000156531</t>
  </si>
  <si>
    <t xml:space="preserve">pie</t>
  </si>
  <si>
    <t xml:space="preserve">FBgn0005683</t>
  </si>
  <si>
    <t xml:space="preserve">didum</t>
  </si>
  <si>
    <t xml:space="preserve">HGNC:7602</t>
  </si>
  <si>
    <t xml:space="preserve">FBgn0261397</t>
  </si>
  <si>
    <t xml:space="preserve">ENSG00000197535</t>
  </si>
  <si>
    <t xml:space="preserve">CG10984</t>
  </si>
  <si>
    <t xml:space="preserve">HGNC:21316</t>
  </si>
  <si>
    <t xml:space="preserve">FBgn0036305</t>
  </si>
  <si>
    <t xml:space="preserve">ENSG00000167522</t>
  </si>
  <si>
    <t xml:space="preserve">Inparanoid,Treefam,OrthoDB,Ensembl</t>
  </si>
  <si>
    <t xml:space="preserve">CG12772</t>
  </si>
  <si>
    <t xml:space="preserve">HGNC:28991</t>
  </si>
  <si>
    <t xml:space="preserve">FBgn0030055</t>
  </si>
  <si>
    <t xml:space="preserve">ENSG00000145016</t>
  </si>
  <si>
    <t xml:space="preserve">Inparanoid,Treefam,OrthoDB,EggNOG,Ensembl</t>
  </si>
  <si>
    <t xml:space="preserve">C12orf57</t>
  </si>
  <si>
    <t xml:space="preserve">CG15387</t>
  </si>
  <si>
    <t xml:space="preserve">HGNC:29521</t>
  </si>
  <si>
    <t xml:space="preserve">FBgn0031403</t>
  </si>
  <si>
    <t xml:space="preserve">ENSG00000111678</t>
  </si>
  <si>
    <t xml:space="preserve">Inparanoid,Treefam,OrthoDB,EggNOG,OrthoMCL,Ensembl</t>
  </si>
  <si>
    <t xml:space="preserve">CG15523</t>
  </si>
  <si>
    <t xml:space="preserve">HGNC:2183</t>
  </si>
  <si>
    <t xml:space="preserve">FBgn0039727</t>
  </si>
  <si>
    <t xml:space="preserve">ENSG00000132549</t>
  </si>
  <si>
    <t xml:space="preserve">PMCA</t>
  </si>
  <si>
    <t xml:space="preserve">HGNC:816</t>
  </si>
  <si>
    <t xml:space="preserve">FBgn0259214</t>
  </si>
  <si>
    <t xml:space="preserve">ENSG00000067842</t>
  </si>
  <si>
    <t xml:space="preserve">Novel candidates</t>
  </si>
  <si>
    <t xml:space="preserve">ear</t>
  </si>
  <si>
    <t xml:space="preserve">HGNC:7134</t>
  </si>
  <si>
    <t xml:space="preserve">FBgn0026441</t>
  </si>
  <si>
    <t xml:space="preserve">ENSG00000130382</t>
  </si>
  <si>
    <t xml:space="preserve">Ensembl,EggNOG,Inparanoid,Treefam</t>
  </si>
  <si>
    <t xml:space="preserve">CG12320</t>
  </si>
  <si>
    <t xml:space="preserve">HGNC:15886</t>
  </si>
  <si>
    <t xml:space="preserve">FBgn0038590</t>
  </si>
  <si>
    <t xml:space="preserve">ENSG00000131043</t>
  </si>
  <si>
    <t xml:space="preserve">Kdm2</t>
  </si>
  <si>
    <t xml:space="preserve">HGNC:13610</t>
  </si>
  <si>
    <t xml:space="preserve">FBgn0037659</t>
  </si>
  <si>
    <t xml:space="preserve">ENSG00000089094</t>
  </si>
  <si>
    <t xml:space="preserve">Ensembl,PhylomeDB,Treefam,EggNOG</t>
  </si>
  <si>
    <t xml:space="preserve">FoxP</t>
  </si>
  <si>
    <t xml:space="preserve">HGNC:20842</t>
  </si>
  <si>
    <t xml:space="preserve">FBgn0262477</t>
  </si>
  <si>
    <t xml:space="preserve">ENSG00000137166</t>
  </si>
  <si>
    <t xml:space="preserve">OrthoDB,Treefam,Ensembl,EggNOG</t>
  </si>
  <si>
    <t xml:space="preserve">Khc</t>
  </si>
  <si>
    <t xml:space="preserve">HGNC:6324</t>
  </si>
  <si>
    <t xml:space="preserve">FBgn0001308</t>
  </si>
  <si>
    <t xml:space="preserve">ENSG00000170759</t>
  </si>
  <si>
    <t xml:space="preserve">CG6340</t>
  </si>
  <si>
    <t xml:space="preserve">HGNC:30559</t>
  </si>
  <si>
    <t xml:space="preserve">FBgn0030648</t>
  </si>
  <si>
    <t xml:space="preserve">ENSG00000111011</t>
  </si>
  <si>
    <t xml:space="preserve">OrthoDB,OrthoMCL,Ensembl,Inparanoid</t>
  </si>
  <si>
    <t xml:space="preserve">CG11802</t>
  </si>
  <si>
    <t xml:space="preserve">HGNC:17950</t>
  </si>
  <si>
    <t xml:space="preserve">FBgn0030346</t>
  </si>
  <si>
    <t xml:space="preserve">ENSG00000165714</t>
  </si>
  <si>
    <t xml:space="preserve">OrthoDB,Treefam,OrthoMCL,Inparanoid,HomoloGene,Ensembl,EggNOG</t>
  </si>
  <si>
    <t xml:space="preserve">mtt</t>
  </si>
  <si>
    <t xml:space="preserve">HGNC:4599</t>
  </si>
  <si>
    <t xml:space="preserve">FBgn0050361</t>
  </si>
  <si>
    <t xml:space="preserve">ENSG00000196277</t>
  </si>
  <si>
    <t xml:space="preserve">OrthoMCL,EggNOG,OrthoDB,Ensembl</t>
  </si>
  <si>
    <t xml:space="preserve">mGluR</t>
  </si>
  <si>
    <t xml:space="preserve">FBgn0019985</t>
  </si>
  <si>
    <t xml:space="preserve">OrthoMCL,EggNOG,OrthoDB</t>
  </si>
  <si>
    <t xml:space="preserve">CG7156</t>
  </si>
  <si>
    <t xml:space="preserve">HGNC:10439</t>
  </si>
  <si>
    <t xml:space="preserve">FBgn0038588</t>
  </si>
  <si>
    <t xml:space="preserve">ENSG00000136643</t>
  </si>
  <si>
    <t xml:space="preserve">EggNOG,Ensembl,HomoloGene,Treefam</t>
  </si>
  <si>
    <t xml:space="preserve">CG6800</t>
  </si>
  <si>
    <t xml:space="preserve">HGNC:21420</t>
  </si>
  <si>
    <t xml:space="preserve">FBgn0038902</t>
  </si>
  <si>
    <t xml:space="preserve">ENSG00000156345</t>
  </si>
  <si>
    <t xml:space="preserve">Treefam,OrthoDB,EggNOG,Ensembl,HomoloGene,Inparanoid</t>
  </si>
  <si>
    <t xml:space="preserve">Cdk7</t>
  </si>
  <si>
    <t xml:space="preserve">FBgn0263237</t>
  </si>
  <si>
    <t xml:space="preserve">OrthoDB</t>
  </si>
  <si>
    <t xml:space="preserve">MAGE</t>
  </si>
  <si>
    <t xml:space="preserve">HGNC:16353</t>
  </si>
  <si>
    <t xml:space="preserve">FBgn0037481</t>
  </si>
  <si>
    <t xml:space="preserve">ENSG00000102316</t>
  </si>
  <si>
    <t xml:space="preserve">EggNOG,OrthoDB</t>
  </si>
  <si>
    <t xml:space="preserve">Fruitfly to Human</t>
  </si>
  <si>
    <t xml:space="preserve">CTC-360G5.8</t>
  </si>
  <si>
    <t xml:space="preserve">ENSG00000269547</t>
  </si>
  <si>
    <t xml:space="preserve">HEXA</t>
  </si>
  <si>
    <t xml:space="preserve">HGNC:4878</t>
  </si>
  <si>
    <t xml:space="preserve">ENSG00000213614</t>
  </si>
  <si>
    <t xml:space="preserve">RP11-106M3.2</t>
  </si>
  <si>
    <t xml:space="preserve">ENSG00000260729</t>
  </si>
  <si>
    <t xml:space="preserve">Ensembl</t>
  </si>
  <si>
    <t xml:space="preserve">HERC1</t>
  </si>
  <si>
    <t xml:space="preserve">HGNC:4867</t>
  </si>
  <si>
    <t xml:space="preserve">ENSG00000103657</t>
  </si>
  <si>
    <t xml:space="preserve">OrthoDB,EggNOG</t>
  </si>
  <si>
    <t xml:space="preserve">MYO5C</t>
  </si>
  <si>
    <t xml:space="preserve">HGNC:7604</t>
  </si>
  <si>
    <t xml:space="preserve">ENSG00000128833</t>
  </si>
  <si>
    <t xml:space="preserve">MYO5B</t>
  </si>
  <si>
    <t xml:space="preserve">HGNC:7603</t>
  </si>
  <si>
    <t xml:space="preserve">ENSG00000167306</t>
  </si>
  <si>
    <t xml:space="preserve">Treefam,OrthoDB,EggNOG,OrthoMCL,Ensembl</t>
  </si>
  <si>
    <t xml:space="preserve">RP11-886H22.1</t>
  </si>
  <si>
    <t xml:space="preserve">ENSG00000266997</t>
  </si>
  <si>
    <t xml:space="preserve">OrthoDB,Ensembl</t>
  </si>
  <si>
    <t xml:space="preserve">ANKRD12</t>
  </si>
  <si>
    <t xml:space="preserve">HGNC:29135</t>
  </si>
  <si>
    <t xml:space="preserve">ENSG00000101745</t>
  </si>
  <si>
    <t xml:space="preserve">Treefam,OrthoDB,Ensembl</t>
  </si>
  <si>
    <t xml:space="preserve">ANKRD31</t>
  </si>
  <si>
    <t xml:space="preserve">HGNC:26853</t>
  </si>
  <si>
    <t xml:space="preserve">ENSG00000145700</t>
  </si>
  <si>
    <t xml:space="preserve">ANKRD32</t>
  </si>
  <si>
    <t xml:space="preserve">HGNC:25408</t>
  </si>
  <si>
    <t xml:space="preserve">ENSG00000133302</t>
  </si>
  <si>
    <t xml:space="preserve">BARD1</t>
  </si>
  <si>
    <t xml:space="preserve">HGNC:952</t>
  </si>
  <si>
    <t xml:space="preserve">ENSG00000138376</t>
  </si>
  <si>
    <t xml:space="preserve">KIAA0226L</t>
  </si>
  <si>
    <t xml:space="preserve">HGNC:20420</t>
  </si>
  <si>
    <t xml:space="preserve">ENSG00000102445</t>
  </si>
  <si>
    <t xml:space="preserve">Treefam,OrthoDB,EggNOG</t>
  </si>
  <si>
    <t xml:space="preserve">ATP2B4</t>
  </si>
  <si>
    <t xml:space="preserve">HGNC:817</t>
  </si>
  <si>
    <t xml:space="preserve">ENSG00000058668</t>
  </si>
  <si>
    <t xml:space="preserve">ATP2B1</t>
  </si>
  <si>
    <t xml:space="preserve">HGNC:814</t>
  </si>
  <si>
    <t xml:space="preserve">ENSG00000070961</t>
  </si>
  <si>
    <t xml:space="preserve">ATP2B2</t>
  </si>
  <si>
    <t xml:space="preserve">HGNC:815</t>
  </si>
  <si>
    <t xml:space="preserve">ENSG00000157087</t>
  </si>
  <si>
    <t xml:space="preserve">MLLT3</t>
  </si>
  <si>
    <t xml:space="preserve">HGNC:7136</t>
  </si>
  <si>
    <t xml:space="preserve">ENSG00000171843</t>
  </si>
  <si>
    <t xml:space="preserve">EggNOG,OrthoMCL,Ensembl,Treefam</t>
  </si>
  <si>
    <t xml:space="preserve">KDM2A</t>
  </si>
  <si>
    <t xml:space="preserve">HGNC:13606</t>
  </si>
  <si>
    <t xml:space="preserve">ENSG00000173120</t>
  </si>
  <si>
    <t xml:space="preserve">Ensembl,PhylomeDB,HomoloGene,Inparanoid,Treefam,OMA,EggNOG</t>
  </si>
  <si>
    <t xml:space="preserve">FBXL19</t>
  </si>
  <si>
    <t xml:space="preserve">HGNC:25300</t>
  </si>
  <si>
    <t xml:space="preserve">ENSG00000099364</t>
  </si>
  <si>
    <t xml:space="preserve">Ensembl,PhylomeDB</t>
  </si>
  <si>
    <t xml:space="preserve">KDM7A</t>
  </si>
  <si>
    <t xml:space="preserve">HGNC:22224</t>
  </si>
  <si>
    <t xml:space="preserve">ENSG00000006459</t>
  </si>
  <si>
    <t xml:space="preserve">PHF2</t>
  </si>
  <si>
    <t xml:space="preserve">HGNC:8920</t>
  </si>
  <si>
    <t xml:space="preserve">ENSG00000197724</t>
  </si>
  <si>
    <t xml:space="preserve">PHF8</t>
  </si>
  <si>
    <t xml:space="preserve">HGNC:20672</t>
  </si>
  <si>
    <t xml:space="preserve">ENSG00000172943</t>
  </si>
  <si>
    <t xml:space="preserve">FOXP1</t>
  </si>
  <si>
    <t xml:space="preserve">HGNC:3823</t>
  </si>
  <si>
    <t xml:space="preserve">ENSG00000114861</t>
  </si>
  <si>
    <t xml:space="preserve">Treefam,EggNOG,Ensembl,OrthoDB</t>
  </si>
  <si>
    <t xml:space="preserve">FOXP2</t>
  </si>
  <si>
    <t xml:space="preserve">HGNC:13875</t>
  </si>
  <si>
    <t xml:space="preserve">ENSG00000128573</t>
  </si>
  <si>
    <t xml:space="preserve">Treefam,Ensembl,OrthoDB</t>
  </si>
  <si>
    <t xml:space="preserve">FOXP3</t>
  </si>
  <si>
    <t xml:space="preserve">HGNC:6106</t>
  </si>
  <si>
    <t xml:space="preserve">ENSG00000049768</t>
  </si>
  <si>
    <t xml:space="preserve">Inparanoid,OrthoDB</t>
  </si>
  <si>
    <t xml:space="preserve">KIF5C</t>
  </si>
  <si>
    <t xml:space="preserve">HGNC:6325</t>
  </si>
  <si>
    <t xml:space="preserve">ENSG00000168280</t>
  </si>
  <si>
    <t xml:space="preserve">Treefam,OMA,PhylomeDB,OrthoDB,EggNOG,OrthoMCL,Ensembl</t>
  </si>
  <si>
    <t xml:space="preserve">KIF5A</t>
  </si>
  <si>
    <t xml:space="preserve">HGNC:6323</t>
  </si>
  <si>
    <t xml:space="preserve">ENSG00000155980</t>
  </si>
  <si>
    <t xml:space="preserve">Treefam,PhylomeDB,OrthoDB,EggNOG,OrthoMCL,Ensembl</t>
  </si>
  <si>
    <t xml:space="preserve">GRM8</t>
  </si>
  <si>
    <t xml:space="preserve">HGNC:4600</t>
  </si>
  <si>
    <t xml:space="preserve">ENSG00000179603</t>
  </si>
  <si>
    <t xml:space="preserve">EggNOG,Ensembl,HomoloGene,OrthoDB,OrthoMCL</t>
  </si>
  <si>
    <t xml:space="preserve">GRM1</t>
  </si>
  <si>
    <t xml:space="preserve">HGNC:4593</t>
  </si>
  <si>
    <t xml:space="preserve">ENSG00000152822</t>
  </si>
  <si>
    <t xml:space="preserve">EggNOG,Treefam,OrthoDB,OrthoMCL</t>
  </si>
  <si>
    <t xml:space="preserve">GRM4</t>
  </si>
  <si>
    <t xml:space="preserve">HGNC:4596</t>
  </si>
  <si>
    <t xml:space="preserve">ENSG00000124493</t>
  </si>
  <si>
    <t xml:space="preserve">EggNOG,Ensembl,OrthoDB,OrthoMCL</t>
  </si>
  <si>
    <t xml:space="preserve">GRM2</t>
  </si>
  <si>
    <t xml:space="preserve">HGNC:4594</t>
  </si>
  <si>
    <t xml:space="preserve">ENSG00000164082</t>
  </si>
  <si>
    <t xml:space="preserve">GRM3</t>
  </si>
  <si>
    <t xml:space="preserve">HGNC:4595</t>
  </si>
  <si>
    <t xml:space="preserve">ENSG00000198822</t>
  </si>
  <si>
    <t xml:space="preserve">EggNOG,OrthoMCL,OrthoDB</t>
  </si>
  <si>
    <t xml:space="preserve">GRM6</t>
  </si>
  <si>
    <t xml:space="preserve">HGNC:4598</t>
  </si>
  <si>
    <t xml:space="preserve">ENSG00000113262</t>
  </si>
  <si>
    <t xml:space="preserve">OrthoDB,Ensembl,EggNOG</t>
  </si>
  <si>
    <t xml:space="preserve">GRM5</t>
  </si>
  <si>
    <t xml:space="preserve">HGNC:4597</t>
  </si>
  <si>
    <t xml:space="preserve">ENSG00000168959</t>
  </si>
  <si>
    <t xml:space="preserve">RPS6KL1</t>
  </si>
  <si>
    <t xml:space="preserve">HGNC:20222</t>
  </si>
  <si>
    <t xml:space="preserve">ENSG00000198208</t>
  </si>
  <si>
    <t xml:space="preserve">Treefam,Ensembl,Inparanoid</t>
  </si>
  <si>
    <t xml:space="preserve">SNX15</t>
  </si>
  <si>
    <t xml:space="preserve">HGNC:14978</t>
  </si>
  <si>
    <t xml:space="preserve">ENSG00000110025</t>
  </si>
  <si>
    <t xml:space="preserve">Ensembl,Treefam</t>
  </si>
  <si>
    <t xml:space="preserve">CDK7</t>
  </si>
  <si>
    <t xml:space="preserve">HGNC:1778</t>
  </si>
  <si>
    <t xml:space="preserve">ENSG00000134058</t>
  </si>
</sst>
</file>

<file path=xl/styles.xml><?xml version="1.0" encoding="utf-8"?>
<styleSheet xmlns="http://schemas.openxmlformats.org/spreadsheetml/2006/main">
  <numFmts count="4">
    <numFmt numFmtId="164" formatCode="General"/>
    <numFmt numFmtId="165" formatCode="@"/>
    <numFmt numFmtId="166" formatCode="0.00E+00"/>
    <numFmt numFmtId="167" formatCode="0.00"/>
  </numFmts>
  <fonts count="28">
    <font>
      <sz val="11"/>
      <color rgb="FF000000"/>
      <name val="Calibri"/>
      <family val="2"/>
    </font>
    <font>
      <sz val="10"/>
      <name val="Arial"/>
      <family val="0"/>
    </font>
    <font>
      <sz val="10"/>
      <name val="Arial"/>
      <family val="0"/>
    </font>
    <font>
      <sz val="10"/>
      <name val="Arial"/>
      <family val="0"/>
    </font>
    <font>
      <b val="true"/>
      <sz val="16"/>
      <color rgb="FF000000"/>
      <name val="Calibri"/>
      <family val="2"/>
    </font>
    <font>
      <i val="true"/>
      <sz val="11"/>
      <color rgb="FF000000"/>
      <name val="Calibri"/>
      <family val="2"/>
    </font>
    <font>
      <sz val="11"/>
      <color rgb="FF0066CC"/>
      <name val="Calibri"/>
      <family val="2"/>
    </font>
    <font>
      <sz val="11"/>
      <color rgb="FF808080"/>
      <name val="Calibri"/>
      <family val="2"/>
    </font>
    <font>
      <sz val="11"/>
      <color rgb="FFDD0806"/>
      <name val="Calibri"/>
      <family val="2"/>
    </font>
    <font>
      <b val="true"/>
      <sz val="11"/>
      <color rgb="FF000000"/>
      <name val="Calibri"/>
      <family val="2"/>
    </font>
    <font>
      <u val="single"/>
      <sz val="11"/>
      <color rgb="FF0000FF"/>
      <name val="Calibri"/>
      <family val="2"/>
    </font>
    <font>
      <b val="true"/>
      <i val="true"/>
      <sz val="11"/>
      <color rgb="FF000000"/>
      <name val="Calibri"/>
      <family val="2"/>
    </font>
    <font>
      <i val="true"/>
      <sz val="11"/>
      <color rgb="FF0066CC"/>
      <name val="Calibri"/>
      <family val="2"/>
    </font>
    <font>
      <sz val="10"/>
      <color rgb="FF000000"/>
      <name val="Times New Roman"/>
      <family val="1"/>
    </font>
    <font>
      <i val="true"/>
      <sz val="11"/>
      <color rgb="FF808080"/>
      <name val="Calibri"/>
      <family val="2"/>
    </font>
    <font>
      <i val="true"/>
      <sz val="11"/>
      <color rgb="FFDD0806"/>
      <name val="Calibri"/>
      <family val="2"/>
    </font>
    <font>
      <sz val="10"/>
      <color rgb="FFDD0806"/>
      <name val="Times New Roman"/>
      <family val="1"/>
    </font>
    <font>
      <sz val="12"/>
      <color rgb="FF000000"/>
      <name val="Times New Roman"/>
      <family val="1"/>
    </font>
    <font>
      <b val="true"/>
      <sz val="14"/>
      <color rgb="FF000000"/>
      <name val="Calibri"/>
      <family val="2"/>
    </font>
    <font>
      <sz val="12"/>
      <color rgb="FF0066CC"/>
      <name val="Calibri"/>
      <family val="2"/>
    </font>
    <font>
      <sz val="11"/>
      <color rgb="FF008080"/>
      <name val="Calibri"/>
      <family val="2"/>
    </font>
    <font>
      <sz val="11"/>
      <color rgb="FF333399"/>
      <name val="Calibri"/>
      <family val="2"/>
    </font>
    <font>
      <sz val="12"/>
      <color rgb="FF000000"/>
      <name val="Calibri"/>
      <family val="2"/>
    </font>
    <font>
      <sz val="16"/>
      <color rgb="FF000000"/>
      <name val="Calibri"/>
      <family val="2"/>
    </font>
    <font>
      <sz val="16"/>
      <color rgb="FFDD0806"/>
      <name val="Calibri"/>
      <family val="2"/>
    </font>
    <font>
      <sz val="11"/>
      <color rgb="FF969696"/>
      <name val="Calibri"/>
      <family val="2"/>
    </font>
    <font>
      <i val="true"/>
      <sz val="11"/>
      <color rgb="FF969696"/>
      <name val="Calibri"/>
      <family val="2"/>
    </font>
    <font>
      <b val="true"/>
      <i val="true"/>
      <sz val="11"/>
      <color rgb="FF969696"/>
      <name val="Calibri"/>
      <family val="2"/>
    </font>
  </fonts>
  <fills count="16">
    <fill>
      <patternFill patternType="none"/>
    </fill>
    <fill>
      <patternFill patternType="gray125"/>
    </fill>
    <fill>
      <patternFill patternType="solid">
        <fgColor rgb="FFFFCC00"/>
        <bgColor rgb="FFFFFF00"/>
      </patternFill>
    </fill>
    <fill>
      <patternFill patternType="solid">
        <fgColor rgb="FFFFFF99"/>
        <bgColor rgb="FFFFFFCC"/>
      </patternFill>
    </fill>
    <fill>
      <patternFill patternType="solid">
        <fgColor rgb="FFFFFFCC"/>
        <bgColor rgb="FFFFFFFF"/>
      </patternFill>
    </fill>
    <fill>
      <patternFill patternType="solid">
        <fgColor rgb="FFFF8080"/>
        <bgColor rgb="FFFF99CC"/>
      </patternFill>
    </fill>
    <fill>
      <patternFill patternType="solid">
        <fgColor rgb="FFFFFFFF"/>
        <bgColor rgb="FFFFFFCC"/>
      </patternFill>
    </fill>
    <fill>
      <patternFill patternType="solid">
        <fgColor rgb="FF99CCFF"/>
        <bgColor rgb="FFCCCCFF"/>
      </patternFill>
    </fill>
    <fill>
      <patternFill patternType="solid">
        <fgColor rgb="FFFFCC99"/>
        <bgColor rgb="FFC0C0C0"/>
      </patternFill>
    </fill>
    <fill>
      <patternFill patternType="solid">
        <fgColor rgb="FFFF99CC"/>
        <bgColor rgb="FFFF8080"/>
      </patternFill>
    </fill>
    <fill>
      <patternFill patternType="solid">
        <fgColor rgb="FF33CCCC"/>
        <bgColor rgb="FF00CCFF"/>
      </patternFill>
    </fill>
    <fill>
      <patternFill patternType="solid">
        <fgColor rgb="FF1FB714"/>
        <bgColor rgb="FF008000"/>
      </patternFill>
    </fill>
    <fill>
      <patternFill patternType="solid">
        <fgColor rgb="FFC0C0C0"/>
        <bgColor rgb="FFCCCCFF"/>
      </patternFill>
    </fill>
    <fill>
      <patternFill patternType="solid">
        <fgColor rgb="FFFFFF00"/>
        <bgColor rgb="FFFFFF00"/>
      </patternFill>
    </fill>
    <fill>
      <patternFill patternType="solid">
        <fgColor rgb="FFCCFFFF"/>
        <bgColor rgb="FFCCFFFF"/>
      </patternFill>
    </fill>
    <fill>
      <patternFill patternType="solid">
        <fgColor rgb="FF969696"/>
        <bgColor rgb="FF808080"/>
      </patternFill>
    </fill>
  </fills>
  <borders count="35">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style="thin"/>
      <right style="thin"/>
      <top/>
      <bottom style="thin"/>
      <diagonal/>
    </border>
    <border diagonalUp="false" diagonalDown="false">
      <left style="thin"/>
      <right/>
      <top/>
      <bottom style="thin"/>
      <diagonal/>
    </border>
    <border diagonalUp="false" diagonalDown="false">
      <left style="thin"/>
      <right style="thin"/>
      <top/>
      <bottom/>
      <diagonal/>
    </border>
    <border diagonalUp="false" diagonalDown="false">
      <left/>
      <right style="thin"/>
      <top style="thin"/>
      <bottom style="thin"/>
      <diagonal/>
    </border>
    <border diagonalUp="false" diagonalDown="false">
      <left style="thin">
        <color rgb="FFFFFFFF"/>
      </left>
      <right style="thin">
        <color rgb="FFFFFFFF"/>
      </right>
      <top style="thin"/>
      <bottom/>
      <diagonal/>
    </border>
    <border diagonalUp="false" diagonalDown="false">
      <left/>
      <right/>
      <top style="thin"/>
      <bottom/>
      <diagonal/>
    </border>
    <border diagonalUp="false" diagonalDown="false">
      <left style="thin">
        <color rgb="FFFFFFFF"/>
      </left>
      <right style="thin">
        <color rgb="FFFFFFFF"/>
      </right>
      <top style="thin">
        <color rgb="FFFFFFFF"/>
      </top>
      <bottom style="thin">
        <color rgb="FFFFFFFF"/>
      </bottom>
      <diagonal/>
    </border>
    <border diagonalUp="false" diagonalDown="false">
      <left style="thin">
        <color rgb="FFFFFFFF"/>
      </left>
      <right style="thin">
        <color rgb="FFFFFFFF"/>
      </right>
      <top style="thin">
        <color rgb="FFFFFFFF"/>
      </top>
      <bottom style="thin"/>
      <diagonal/>
    </border>
    <border diagonalUp="false" diagonalDown="false">
      <left style="medium"/>
      <right style="medium"/>
      <top style="medium"/>
      <bottom style="medium"/>
      <diagonal/>
    </border>
    <border diagonalUp="false" diagonalDown="false">
      <left style="medium"/>
      <right style="thin"/>
      <top style="medium"/>
      <bottom style="thin"/>
      <diagonal/>
    </border>
    <border diagonalUp="false" diagonalDown="false">
      <left style="thin"/>
      <right style="medium"/>
      <top style="medium"/>
      <bottom style="thin"/>
      <diagonal/>
    </border>
    <border diagonalUp="false" diagonalDown="false">
      <left style="medium"/>
      <right style="thin"/>
      <top style="thin"/>
      <bottom style="thin"/>
      <diagonal/>
    </border>
    <border diagonalUp="false" diagonalDown="false">
      <left style="thin"/>
      <right style="medium"/>
      <top style="thin"/>
      <bottom style="thin"/>
      <diagonal/>
    </border>
    <border diagonalUp="false" diagonalDown="false">
      <left style="medium"/>
      <right style="thin"/>
      <top style="thin"/>
      <bottom style="medium"/>
      <diagonal/>
    </border>
    <border diagonalUp="false" diagonalDown="false">
      <left style="thin"/>
      <right style="medium"/>
      <top style="thin"/>
      <bottom style="medium"/>
      <diagonal/>
    </border>
    <border diagonalUp="false" diagonalDown="false">
      <left/>
      <right style="medium"/>
      <top style="thin"/>
      <bottom style="medium"/>
      <diagonal/>
    </border>
    <border diagonalUp="false" diagonalDown="false">
      <left style="medium"/>
      <right style="thin"/>
      <top style="medium"/>
      <bottom style="medium"/>
      <diagonal/>
    </border>
    <border diagonalUp="false" diagonalDown="false">
      <left style="thin"/>
      <right style="thin"/>
      <top style="medium"/>
      <bottom style="medium"/>
      <diagonal/>
    </border>
    <border diagonalUp="false" diagonalDown="false">
      <left style="thin"/>
      <right/>
      <top style="medium"/>
      <bottom style="medium"/>
      <diagonal/>
    </border>
    <border diagonalUp="false" diagonalDown="false">
      <left style="thin"/>
      <right style="medium"/>
      <top style="medium"/>
      <bottom style="medium"/>
      <diagonal/>
    </border>
    <border diagonalUp="false" diagonalDown="false">
      <left style="thin"/>
      <right style="thin"/>
      <top style="medium"/>
      <bottom style="thin"/>
      <diagonal/>
    </border>
    <border diagonalUp="false" diagonalDown="false">
      <left style="thin"/>
      <right/>
      <top style="medium"/>
      <bottom style="thin"/>
      <diagonal/>
    </border>
    <border diagonalUp="false" diagonalDown="false">
      <left style="thin"/>
      <right style="medium"/>
      <top style="thin"/>
      <bottom/>
      <diagonal/>
    </border>
    <border diagonalUp="false" diagonalDown="false">
      <left style="thin"/>
      <right style="thin"/>
      <top style="thin"/>
      <bottom style="medium"/>
      <diagonal/>
    </border>
    <border diagonalUp="false" diagonalDown="false">
      <left style="thin"/>
      <right/>
      <top style="thin"/>
      <bottom style="medium"/>
      <diagonal/>
    </border>
    <border diagonalUp="false" diagonalDown="false">
      <left/>
      <right style="thin"/>
      <top/>
      <bottom style="thin"/>
      <diagonal/>
    </border>
    <border diagonalUp="false" diagonalDown="false">
      <left style="thin"/>
      <right style="medium"/>
      <top/>
      <bottom style="thin"/>
      <diagonal/>
    </border>
    <border diagonalUp="false" diagonalDown="false">
      <left/>
      <right style="thin"/>
      <top style="thin"/>
      <bottom/>
      <diagonal/>
    </border>
    <border diagonalUp="false" diagonalDown="false">
      <left style="medium"/>
      <right style="medium"/>
      <top/>
      <bottom style="medium"/>
      <diagonal/>
    </border>
    <border diagonalUp="false" diagonalDown="false">
      <left style="medium"/>
      <right style="thin"/>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0" fillId="0" borderId="0" applyFont="true" applyBorder="false" applyAlignment="false" applyProtection="false"/>
  </cellStyleXfs>
  <cellXfs count="27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0"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0" fillId="0" borderId="0" xfId="0" applyFont="true" applyBorder="true" applyAlignment="true" applyProtection="false">
      <alignment horizontal="left" vertical="center"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7" fillId="0" borderId="0" xfId="0" applyFont="true" applyBorder="true" applyAlignment="true" applyProtection="false">
      <alignment horizontal="left" vertical="center" textRotation="0" wrapText="false" indent="0" shrinkToFit="false"/>
      <protection locked="true" hidden="false"/>
    </xf>
    <xf numFmtId="164" fontId="8" fillId="0" borderId="0" xfId="0" applyFont="true" applyBorder="true" applyAlignment="true" applyProtection="false">
      <alignment horizontal="left" vertical="center" textRotation="0" wrapText="false" indent="0" shrinkToFit="false"/>
      <protection locked="true" hidden="false"/>
    </xf>
    <xf numFmtId="164" fontId="9" fillId="0" borderId="0" xfId="0" applyFont="true" applyBorder="true" applyAlignment="true" applyProtection="false">
      <alignment horizontal="left" vertical="center" textRotation="0" wrapText="false" indent="0" shrinkToFit="false"/>
      <protection locked="true" hidden="false"/>
    </xf>
    <xf numFmtId="164" fontId="10" fillId="0" borderId="0" xfId="20" applyFont="true" applyBorder="true" applyAlignment="true" applyProtection="true">
      <alignment horizontal="left" vertical="center" textRotation="0" wrapText="false" indent="0" shrinkToFit="false"/>
      <protection locked="true" hidden="false"/>
    </xf>
    <xf numFmtId="164" fontId="9" fillId="2" borderId="1" xfId="0" applyFont="true" applyBorder="true" applyAlignment="true" applyProtection="false">
      <alignment horizontal="center" vertical="center" textRotation="0" wrapText="false" indent="0" shrinkToFit="false"/>
      <protection locked="true" hidden="false"/>
    </xf>
    <xf numFmtId="164" fontId="11" fillId="2" borderId="1" xfId="0" applyFont="true" applyBorder="true" applyAlignment="true" applyProtection="false">
      <alignment horizontal="center" vertical="center" textRotation="0" wrapText="false" indent="0" shrinkToFit="false"/>
      <protection locked="true" hidden="false"/>
    </xf>
    <xf numFmtId="164" fontId="9" fillId="2" borderId="1" xfId="0" applyFont="true" applyBorder="true" applyAlignment="true" applyProtection="false">
      <alignment horizontal="left" vertical="center" textRotation="0" wrapText="false" indent="0" shrinkToFit="false"/>
      <protection locked="true" hidden="false"/>
    </xf>
    <xf numFmtId="164" fontId="9" fillId="2" borderId="2" xfId="0" applyFont="true" applyBorder="true" applyAlignment="true" applyProtection="false">
      <alignment horizontal="left" vertical="center" textRotation="0" wrapText="false" indent="0" shrinkToFit="false"/>
      <protection locked="true" hidden="false"/>
    </xf>
    <xf numFmtId="164" fontId="9" fillId="2" borderId="1" xfId="0" applyFont="true" applyBorder="true" applyAlignment="false" applyProtection="false">
      <alignment horizontal="general" vertical="bottom" textRotation="0" wrapText="false" indent="0" shrinkToFit="false"/>
      <protection locked="true" hidden="false"/>
    </xf>
    <xf numFmtId="164" fontId="9" fillId="3" borderId="1" xfId="0" applyFont="true" applyBorder="true" applyAlignment="true" applyProtection="false">
      <alignment horizontal="center" vertical="center" textRotation="0" wrapText="true" indent="0" shrinkToFit="false"/>
      <protection locked="true" hidden="false"/>
    </xf>
    <xf numFmtId="165" fontId="6" fillId="0" borderId="3"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12" fillId="0" borderId="3"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center" vertical="center" textRotation="0" wrapText="false" indent="0" shrinkToFit="false"/>
      <protection locked="true" hidden="false"/>
    </xf>
    <xf numFmtId="164" fontId="6" fillId="0" borderId="3" xfId="0" applyFont="true" applyBorder="true" applyAlignment="true" applyProtection="false">
      <alignment horizontal="left" vertical="center" textRotation="0" wrapText="false" indent="0" shrinkToFit="false"/>
      <protection locked="true" hidden="false"/>
    </xf>
    <xf numFmtId="164" fontId="6" fillId="0" borderId="4"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4" fontId="6" fillId="0" borderId="3" xfId="0" applyFont="true" applyBorder="true" applyAlignment="true" applyProtection="false">
      <alignment horizontal="left" vertical="center" textRotation="0" wrapText="false" indent="0" shrinkToFit="false"/>
      <protection locked="true" hidden="false"/>
    </xf>
    <xf numFmtId="164" fontId="0" fillId="4"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9" fillId="5" borderId="1" xfId="0" applyFont="true" applyBorder="true" applyAlignment="true" applyProtection="false">
      <alignment horizontal="center" vertical="center" textRotation="0" wrapText="false" indent="0" shrinkToFit="false"/>
      <protection locked="true" hidden="false"/>
    </xf>
    <xf numFmtId="165" fontId="6"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12"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center" vertical="center" textRotation="0" wrapText="false" indent="0" shrinkToFit="false"/>
      <protection locked="true" hidden="false"/>
    </xf>
    <xf numFmtId="164" fontId="6" fillId="0" borderId="5" xfId="0" applyFont="true" applyBorder="true" applyAlignment="true" applyProtection="false">
      <alignment horizontal="left" vertical="center" textRotation="0" wrapText="false" indent="0" shrinkToFit="false"/>
      <protection locked="true" hidden="false"/>
    </xf>
    <xf numFmtId="164" fontId="6" fillId="0" borderId="6" xfId="0" applyFont="true" applyBorder="true" applyAlignment="true" applyProtection="false">
      <alignment horizontal="left" vertical="center" textRotation="0" wrapText="false" indent="0" shrinkToFit="false"/>
      <protection locked="true" hidden="false"/>
    </xf>
    <xf numFmtId="164" fontId="6" fillId="0" borderId="5" xfId="0" applyFont="true" applyBorder="true" applyAlignment="true" applyProtection="false">
      <alignment horizontal="left" vertical="center" textRotation="0" wrapText="false" indent="0" shrinkToFit="false"/>
      <protection locked="true" hidden="false"/>
    </xf>
    <xf numFmtId="164" fontId="6" fillId="6" borderId="5" xfId="0" applyFont="true" applyBorder="true" applyAlignment="true" applyProtection="false">
      <alignment horizontal="center" vertical="center" textRotation="0" wrapText="false" indent="0" shrinkToFit="false"/>
      <protection locked="true" hidden="false"/>
    </xf>
    <xf numFmtId="164" fontId="6" fillId="0" borderId="7" xfId="0" applyFont="true" applyBorder="true" applyAlignment="true" applyProtection="false">
      <alignment horizontal="center" vertical="center" textRotation="0" wrapText="false" indent="0" shrinkToFit="false"/>
      <protection locked="true" hidden="false"/>
    </xf>
    <xf numFmtId="165" fontId="6" fillId="0" borderId="7" xfId="0" applyFont="true" applyBorder="true" applyAlignment="true" applyProtection="false">
      <alignment horizontal="center" vertical="center" textRotation="0" wrapText="false" indent="0" shrinkToFit="false"/>
      <protection locked="true" hidden="false"/>
    </xf>
    <xf numFmtId="166" fontId="6" fillId="0" borderId="1" xfId="0" applyFont="true" applyBorder="true" applyAlignment="true" applyProtection="false">
      <alignment horizontal="center" vertical="center"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12" fillId="0" borderId="3" xfId="0" applyFont="true" applyBorder="true" applyAlignment="true" applyProtection="false">
      <alignment horizontal="center" vertical="bottom" textRotation="0" wrapText="false" indent="0" shrinkToFit="false"/>
      <protection locked="true" hidden="false"/>
    </xf>
    <xf numFmtId="164" fontId="6" fillId="0" borderId="3" xfId="0" applyFont="true" applyBorder="true" applyAlignment="true" applyProtection="false">
      <alignment horizontal="center"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left" vertical="center" textRotation="0" wrapText="false" indent="0" shrinkToFit="false"/>
      <protection locked="true" hidden="false"/>
    </xf>
    <xf numFmtId="166" fontId="6" fillId="0" borderId="1"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2" fillId="0" borderId="1" xfId="0" applyFont="true" applyBorder="true" applyAlignment="true" applyProtection="false">
      <alignment horizontal="center" vertical="bottom" textRotation="0" wrapText="false" indent="0" shrinkToFit="false"/>
      <protection locked="true" hidden="false"/>
    </xf>
    <xf numFmtId="164" fontId="6" fillId="0" borderId="5"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8" xfId="0" applyFont="true" applyBorder="true" applyAlignment="true" applyProtection="false">
      <alignment horizontal="center" vertical="center" textRotation="0" wrapText="false" indent="0" shrinkToFit="false"/>
      <protection locked="true" hidden="false"/>
    </xf>
    <xf numFmtId="164" fontId="9" fillId="7" borderId="1" xfId="0" applyFont="true" applyBorder="true" applyAlignment="true" applyProtection="false">
      <alignment horizontal="center" vertical="center" textRotation="0" wrapText="true" indent="0" shrinkToFit="false"/>
      <protection locked="true" hidden="false"/>
    </xf>
    <xf numFmtId="164" fontId="6" fillId="0" borderId="1" xfId="0" applyFont="true" applyBorder="true" applyAlignment="true" applyProtection="false">
      <alignment horizontal="left" vertical="bottom"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6"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6"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6" fillId="6" borderId="1" xfId="0" applyFont="true" applyBorder="true" applyAlignment="true" applyProtection="false">
      <alignment horizontal="center" vertical="center" textRotation="0" wrapText="false" indent="0" shrinkToFit="false"/>
      <protection locked="true" hidden="false"/>
    </xf>
    <xf numFmtId="164" fontId="12" fillId="0" borderId="1" xfId="0" applyFont="true" applyBorder="true" applyAlignment="true" applyProtection="false">
      <alignment horizontal="center" vertical="center" textRotation="0" wrapText="false" indent="0" shrinkToFit="false"/>
      <protection locked="true" hidden="false"/>
    </xf>
    <xf numFmtId="164" fontId="6" fillId="0" borderId="2" xfId="0" applyFont="true" applyBorder="true" applyAlignment="true" applyProtection="false">
      <alignment horizontal="left" vertical="bottom" textRotation="0" wrapText="false" indent="0" shrinkToFit="false"/>
      <protection locked="true" hidden="false"/>
    </xf>
    <xf numFmtId="165" fontId="6" fillId="0" borderId="1" xfId="0" applyFont="true" applyBorder="true" applyAlignment="true" applyProtection="false">
      <alignment horizontal="center" vertical="center" textRotation="0" wrapText="false" indent="0" shrinkToFit="false"/>
      <protection locked="true" hidden="false"/>
    </xf>
    <xf numFmtId="164" fontId="9" fillId="8" borderId="1" xfId="0" applyFont="true" applyBorder="true" applyAlignment="true" applyProtection="false">
      <alignment horizontal="center" vertical="center" textRotation="0" wrapText="true" indent="0" shrinkToFit="false"/>
      <protection locked="true" hidden="false"/>
    </xf>
    <xf numFmtId="164" fontId="6" fillId="0" borderId="2" xfId="0" applyFont="true" applyBorder="true" applyAlignment="true" applyProtection="false">
      <alignment horizontal="left" vertical="center" textRotation="0" wrapText="false" indent="0" shrinkToFit="false"/>
      <protection locked="true" hidden="false"/>
    </xf>
    <xf numFmtId="164" fontId="6" fillId="0" borderId="1" xfId="0" applyFont="true" applyBorder="true" applyAlignment="true" applyProtection="false">
      <alignment horizontal="general" vertical="center" textRotation="0" wrapText="false" indent="0" shrinkToFit="false"/>
      <protection locked="true" hidden="false"/>
    </xf>
    <xf numFmtId="164" fontId="0" fillId="4" borderId="1" xfId="0" applyFont="true" applyBorder="true" applyAlignment="true" applyProtection="false">
      <alignment horizontal="left" vertical="center" textRotation="0" wrapText="true" indent="0" shrinkToFit="false"/>
      <protection locked="true" hidden="false"/>
    </xf>
    <xf numFmtId="164" fontId="0" fillId="4" borderId="1" xfId="0" applyFont="true" applyBorder="true" applyAlignment="true" applyProtection="false">
      <alignment horizontal="left" vertical="top" textRotation="0" wrapText="true" indent="0" shrinkToFit="false"/>
      <protection locked="true" hidden="false"/>
    </xf>
    <xf numFmtId="164" fontId="13" fillId="0" borderId="1" xfId="0" applyFont="true" applyBorder="true" applyAlignment="true" applyProtection="false">
      <alignment horizontal="left" vertical="center" textRotation="0" wrapText="false" indent="0" shrinkToFit="false"/>
      <protection locked="true" hidden="false"/>
    </xf>
    <xf numFmtId="164" fontId="13" fillId="5"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general" vertical="center" textRotation="0" wrapText="false" indent="0" shrinkToFit="false"/>
      <protection locked="true" hidden="false"/>
    </xf>
    <xf numFmtId="164" fontId="14" fillId="0" borderId="1"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4" fontId="7" fillId="0" borderId="3" xfId="0" applyFont="true" applyBorder="true" applyAlignment="true" applyProtection="false">
      <alignment horizontal="center" vertical="center" textRotation="0" wrapText="false" indent="0" shrinkToFit="false"/>
      <protection locked="true" hidden="false"/>
    </xf>
    <xf numFmtId="165" fontId="7" fillId="0" borderId="3" xfId="0" applyFont="true" applyBorder="true" applyAlignment="true" applyProtection="false">
      <alignment horizontal="center" vertical="center" textRotation="0" wrapText="false" indent="0" shrinkToFit="false"/>
      <protection locked="true" hidden="false"/>
    </xf>
    <xf numFmtId="164" fontId="7" fillId="0" borderId="1" xfId="0" applyFont="true" applyBorder="true" applyAlignment="false" applyProtection="false">
      <alignment horizontal="general" vertical="bottom" textRotation="0" wrapText="false" indent="0" shrinkToFit="false"/>
      <protection locked="true" hidden="false"/>
    </xf>
    <xf numFmtId="164" fontId="14" fillId="0"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left" vertical="center" textRotation="0" wrapText="false" indent="0" shrinkToFit="false"/>
      <protection locked="true" hidden="false"/>
    </xf>
    <xf numFmtId="164" fontId="7" fillId="0" borderId="1" xfId="0" applyFont="true" applyBorder="true" applyAlignment="true" applyProtection="false">
      <alignment horizontal="left" vertical="center" textRotation="0" wrapText="false" indent="0" shrinkToFit="false"/>
      <protection locked="true" hidden="false"/>
    </xf>
    <xf numFmtId="165" fontId="0"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left" vertical="center" textRotation="0" wrapText="false" indent="0" shrinkToFit="false"/>
      <protection locked="true" hidden="false"/>
    </xf>
    <xf numFmtId="164" fontId="0" fillId="0" borderId="2" xfId="0" applyFont="true" applyBorder="true" applyAlignment="true" applyProtection="false">
      <alignment horizontal="left" vertical="center" textRotation="0" wrapText="false" indent="0" shrinkToFit="false"/>
      <protection locked="true" hidden="false"/>
    </xf>
    <xf numFmtId="164" fontId="0" fillId="6" borderId="1" xfId="0" applyFont="true" applyBorder="true" applyAlignment="true" applyProtection="false">
      <alignment horizontal="center" vertical="center" textRotation="0" wrapText="false" indent="0" shrinkToFit="false"/>
      <protection locked="true" hidden="false"/>
    </xf>
    <xf numFmtId="165" fontId="0" fillId="0" borderId="1" xfId="0" applyFont="true" applyBorder="true" applyAlignment="true" applyProtection="false">
      <alignment horizontal="center" vertical="center" textRotation="0" wrapText="false" indent="0" shrinkToFit="false"/>
      <protection locked="true" hidden="false"/>
    </xf>
    <xf numFmtId="164" fontId="0" fillId="4" borderId="1" xfId="0" applyFont="true" applyBorder="true" applyAlignment="true" applyProtection="false">
      <alignment horizontal="left" vertical="center" textRotation="0" wrapText="false" indent="0" shrinkToFit="false"/>
      <protection locked="true" hidden="false"/>
    </xf>
    <xf numFmtId="164" fontId="13" fillId="8" borderId="1" xfId="0" applyFont="true" applyBorder="true" applyAlignment="true" applyProtection="false">
      <alignment horizontal="center" vertical="center" textRotation="0" wrapText="false" indent="0" shrinkToFit="false"/>
      <protection locked="true" hidden="false"/>
    </xf>
    <xf numFmtId="166" fontId="0" fillId="0" borderId="1" xfId="0" applyFont="true" applyBorder="true" applyAlignment="true" applyProtection="false">
      <alignment horizontal="center" vertical="center" textRotation="0" wrapText="false" indent="0" shrinkToFit="false"/>
      <protection locked="true" hidden="false"/>
    </xf>
    <xf numFmtId="164" fontId="13" fillId="3" borderId="1" xfId="0" applyFont="true" applyBorder="true" applyAlignment="true" applyProtection="false">
      <alignment horizontal="center" vertical="center" textRotation="0" wrapText="false" indent="0" shrinkToFit="false"/>
      <protection locked="true" hidden="false"/>
    </xf>
    <xf numFmtId="166" fontId="6" fillId="0" borderId="1" xfId="0" applyFont="true" applyBorder="true" applyAlignment="true" applyProtection="false">
      <alignment horizontal="center" vertical="center" textRotation="0" wrapText="false" indent="0" shrinkToFit="false"/>
      <protection locked="true" hidden="false"/>
    </xf>
    <xf numFmtId="166" fontId="7" fillId="0"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left" vertical="center" textRotation="0" wrapText="true" indent="0" shrinkToFit="false"/>
      <protection locked="true" hidden="false"/>
    </xf>
    <xf numFmtId="165" fontId="8"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15"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left" vertical="center" textRotation="0" wrapText="false" indent="0" shrinkToFit="false"/>
      <protection locked="true" hidden="false"/>
    </xf>
    <xf numFmtId="164" fontId="8" fillId="0" borderId="2" xfId="0" applyFont="true" applyBorder="true" applyAlignment="true" applyProtection="false">
      <alignment horizontal="left" vertical="center" textRotation="0" wrapText="false" indent="0" shrinkToFit="false"/>
      <protection locked="true" hidden="false"/>
    </xf>
    <xf numFmtId="164" fontId="8" fillId="0" borderId="1" xfId="0" applyFont="true" applyBorder="true" applyAlignment="true" applyProtection="false">
      <alignment horizontal="general" vertical="center" textRotation="0" wrapText="false" indent="0" shrinkToFit="false"/>
      <protection locked="true" hidden="false"/>
    </xf>
    <xf numFmtId="164" fontId="8" fillId="6" borderId="1" xfId="0" applyFont="true" applyBorder="true" applyAlignment="true" applyProtection="false">
      <alignment horizontal="center" vertical="center"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6" fontId="8" fillId="0" borderId="1" xfId="0" applyFont="true" applyBorder="true" applyAlignment="true" applyProtection="false">
      <alignment horizontal="center" vertical="bottom" textRotation="0" wrapText="false" indent="0" shrinkToFit="false"/>
      <protection locked="true" hidden="false"/>
    </xf>
    <xf numFmtId="164" fontId="8" fillId="0" borderId="3" xfId="0" applyFont="true" applyBorder="true" applyAlignment="true" applyProtection="false">
      <alignment horizontal="center" vertical="center" textRotation="0" wrapText="false" indent="0" shrinkToFit="false"/>
      <protection locked="true" hidden="false"/>
    </xf>
    <xf numFmtId="164" fontId="16" fillId="0" borderId="1" xfId="0" applyFont="true" applyBorder="true" applyAlignment="true" applyProtection="false">
      <alignment horizontal="general" vertical="center"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true" applyProtection="false">
      <alignment horizontal="general" vertical="center" textRotation="0" wrapText="false" indent="0" shrinkToFit="false"/>
      <protection locked="true" hidden="false"/>
    </xf>
    <xf numFmtId="164" fontId="14"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center" vertical="bottom" textRotation="0" wrapText="false" indent="0" shrinkToFit="false"/>
      <protection locked="true" hidden="false"/>
    </xf>
    <xf numFmtId="164" fontId="7" fillId="0" borderId="1" xfId="0" applyFont="true" applyBorder="true" applyAlignment="true" applyProtection="false">
      <alignment horizontal="left"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64" fontId="13" fillId="9" borderId="1"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0" fillId="0" borderId="3" xfId="0" applyFont="true" applyBorder="true" applyAlignment="true" applyProtection="false">
      <alignment horizontal="center" vertical="center" textRotation="0" wrapText="false" indent="0" shrinkToFit="false"/>
      <protection locked="true" hidden="false"/>
    </xf>
    <xf numFmtId="165" fontId="0" fillId="0" borderId="3"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left"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false" indent="0" shrinkToFit="false"/>
      <protection locked="true" hidden="false"/>
    </xf>
    <xf numFmtId="164" fontId="13" fillId="10" borderId="1" xfId="0" applyFont="true" applyBorder="true" applyAlignment="true" applyProtection="false">
      <alignment horizontal="center" vertical="center" textRotation="0" wrapText="false" indent="0" shrinkToFit="false"/>
      <protection locked="true" hidden="false"/>
    </xf>
    <xf numFmtId="164" fontId="9" fillId="3" borderId="1" xfId="0" applyFont="true" applyBorder="true" applyAlignment="true" applyProtection="false">
      <alignment horizontal="center" vertical="center" textRotation="0" wrapText="false" indent="0" shrinkToFit="false"/>
      <protection locked="true" hidden="false"/>
    </xf>
    <xf numFmtId="164" fontId="13" fillId="0" borderId="1" xfId="0" applyFont="true" applyBorder="true" applyAlignment="true" applyProtection="false">
      <alignment horizontal="general" vertical="center"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18" fillId="0" borderId="0" xfId="0" applyFont="true" applyBorder="false" applyAlignment="true" applyProtection="false">
      <alignment horizontal="left"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4" fontId="9" fillId="6" borderId="9" xfId="0" applyFont="true" applyBorder="true" applyAlignment="true" applyProtection="false">
      <alignment horizontal="center" vertical="center" textRotation="0" wrapText="false" indent="0" shrinkToFit="false"/>
      <protection locked="true" hidden="false"/>
    </xf>
    <xf numFmtId="164" fontId="9" fillId="6" borderId="9" xfId="0" applyFont="true" applyBorder="true" applyAlignment="true" applyProtection="false">
      <alignment horizontal="center" vertical="center" textRotation="0" wrapText="true" indent="0" shrinkToFit="false"/>
      <protection locked="true" hidden="false"/>
    </xf>
    <xf numFmtId="164" fontId="9" fillId="6" borderId="10" xfId="0" applyFont="true" applyBorder="true" applyAlignment="true" applyProtection="false">
      <alignment horizontal="center" vertical="center" textRotation="0" wrapText="true" indent="0" shrinkToFit="false"/>
      <protection locked="true" hidden="false"/>
    </xf>
    <xf numFmtId="165" fontId="9" fillId="4" borderId="11" xfId="0" applyFont="true" applyBorder="true" applyAlignment="true" applyProtection="false">
      <alignment horizontal="center" vertical="center" textRotation="0" wrapText="false" indent="0" shrinkToFit="false"/>
      <protection locked="true" hidden="false"/>
    </xf>
    <xf numFmtId="164" fontId="0" fillId="11" borderId="11" xfId="0" applyFont="true" applyBorder="true" applyAlignment="true" applyProtection="false">
      <alignment horizontal="center" vertical="center" textRotation="0" wrapText="false" indent="0" shrinkToFit="false"/>
      <protection locked="true" hidden="false"/>
    </xf>
    <xf numFmtId="164" fontId="0" fillId="12" borderId="11" xfId="0" applyFont="true" applyBorder="true" applyAlignment="true" applyProtection="false">
      <alignment horizontal="center" vertical="center" textRotation="0" wrapText="false" indent="0" shrinkToFit="false"/>
      <protection locked="true" hidden="false"/>
    </xf>
    <xf numFmtId="164" fontId="0" fillId="8" borderId="11" xfId="0" applyFont="true" applyBorder="true" applyAlignment="true" applyProtection="false">
      <alignment horizontal="center" vertical="center" textRotation="0" wrapText="false" indent="0" shrinkToFit="false"/>
      <protection locked="true" hidden="false"/>
    </xf>
    <xf numFmtId="165" fontId="9" fillId="4" borderId="12" xfId="0" applyFont="true" applyBorder="true" applyAlignment="true" applyProtection="false">
      <alignment horizontal="center" vertical="center" textRotation="0" wrapText="false" indent="0" shrinkToFit="false"/>
      <protection locked="true" hidden="false"/>
    </xf>
    <xf numFmtId="164" fontId="0" fillId="12" borderId="12" xfId="0" applyFont="true" applyBorder="true" applyAlignment="true" applyProtection="false">
      <alignment horizontal="center" vertical="center" textRotation="0" wrapText="false" indent="0" shrinkToFit="false"/>
      <protection locked="true" hidden="false"/>
    </xf>
    <xf numFmtId="164" fontId="0" fillId="11" borderId="12" xfId="0" applyFont="true" applyBorder="true" applyAlignment="true" applyProtection="false">
      <alignment horizontal="center" vertical="center" textRotation="0" wrapText="false" indent="0" shrinkToFit="false"/>
      <protection locked="true" hidden="false"/>
    </xf>
    <xf numFmtId="167"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5" fillId="6" borderId="0" xfId="0" applyFont="true" applyBorder="true" applyAlignment="true" applyProtection="false">
      <alignment horizontal="left" vertical="center" textRotation="0" wrapText="false" indent="0" shrinkToFit="false"/>
      <protection locked="true" hidden="false"/>
    </xf>
    <xf numFmtId="164" fontId="5" fillId="8" borderId="0" xfId="0" applyFont="true" applyBorder="true" applyAlignment="true" applyProtection="false">
      <alignment horizontal="left" vertical="center" textRotation="0" wrapText="false" indent="0" shrinkToFit="false"/>
      <protection locked="true" hidden="false"/>
    </xf>
    <xf numFmtId="164" fontId="0" fillId="8" borderId="0" xfId="0" applyFont="true" applyBorder="true" applyAlignment="false" applyProtection="false">
      <alignment horizontal="general" vertical="bottom" textRotation="0" wrapText="false" indent="0" shrinkToFit="false"/>
      <protection locked="true" hidden="false"/>
    </xf>
    <xf numFmtId="164" fontId="9" fillId="2" borderId="13" xfId="0" applyFont="true" applyBorder="true" applyAlignment="true" applyProtection="false">
      <alignment horizontal="center" vertical="bottom" textRotation="0" wrapText="false" indent="0" shrinkToFit="false"/>
      <protection locked="true" hidden="false"/>
    </xf>
    <xf numFmtId="164" fontId="9" fillId="2" borderId="13" xfId="0" applyFont="true" applyBorder="true" applyAlignment="true" applyProtection="false">
      <alignment horizontal="center" vertical="center" textRotation="0" wrapText="false" indent="0" shrinkToFit="false"/>
      <protection locked="true" hidden="false"/>
    </xf>
    <xf numFmtId="164" fontId="9" fillId="13" borderId="14" xfId="0" applyFont="true" applyBorder="true" applyAlignment="true" applyProtection="false">
      <alignment horizontal="center" vertical="center" textRotation="0" wrapText="false" indent="0" shrinkToFit="false"/>
      <protection locked="true" hidden="false"/>
    </xf>
    <xf numFmtId="164" fontId="9" fillId="13" borderId="15" xfId="0" applyFont="true" applyBorder="true" applyAlignment="true" applyProtection="false">
      <alignment horizontal="center" vertical="center" textRotation="0" wrapText="false" indent="0" shrinkToFit="false"/>
      <protection locked="true" hidden="false"/>
    </xf>
    <xf numFmtId="164" fontId="9" fillId="13" borderId="14" xfId="0" applyFont="true" applyBorder="true" applyAlignment="true" applyProtection="false">
      <alignment horizontal="center" vertical="center" textRotation="0" wrapText="true" indent="0" shrinkToFit="false"/>
      <protection locked="true" hidden="false"/>
    </xf>
    <xf numFmtId="165" fontId="0" fillId="0" borderId="16"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true" applyProtection="false">
      <alignment horizontal="center" vertical="center" textRotation="0" wrapText="false" indent="0" shrinkToFit="false"/>
      <protection locked="true" hidden="false"/>
    </xf>
    <xf numFmtId="165" fontId="7" fillId="6" borderId="16" xfId="0" applyFont="true" applyBorder="true" applyAlignment="true" applyProtection="false">
      <alignment horizontal="center" vertical="center" textRotation="0" wrapText="false" indent="0" shrinkToFit="false"/>
      <protection locked="true" hidden="false"/>
    </xf>
    <xf numFmtId="164" fontId="7" fillId="6" borderId="17" xfId="0" applyFont="true" applyBorder="true" applyAlignment="true" applyProtection="false">
      <alignment horizontal="center" vertical="center" textRotation="0" wrapText="false" indent="0" shrinkToFit="false"/>
      <protection locked="true" hidden="false"/>
    </xf>
    <xf numFmtId="164" fontId="5" fillId="0" borderId="17" xfId="0" applyFont="true" applyBorder="true" applyAlignment="true" applyProtection="false">
      <alignment horizontal="center" vertical="center" textRotation="0" wrapText="false" indent="0" shrinkToFit="false"/>
      <protection locked="true" hidden="false"/>
    </xf>
    <xf numFmtId="165" fontId="0" fillId="6" borderId="16" xfId="0" applyFont="true" applyBorder="true" applyAlignment="true" applyProtection="false">
      <alignment horizontal="center" vertical="center" textRotation="0" wrapText="false" indent="0" shrinkToFit="false"/>
      <protection locked="true" hidden="false"/>
    </xf>
    <xf numFmtId="164" fontId="5" fillId="6" borderId="17" xfId="0" applyFont="true" applyBorder="true" applyAlignment="true" applyProtection="false">
      <alignment horizontal="center" vertical="center" textRotation="0" wrapText="false" indent="0" shrinkToFit="false"/>
      <protection locked="true" hidden="false"/>
    </xf>
    <xf numFmtId="165" fontId="0" fillId="8" borderId="16" xfId="0" applyFont="true" applyBorder="true" applyAlignment="true" applyProtection="false">
      <alignment horizontal="center" vertical="center" textRotation="0" wrapText="false" indent="0" shrinkToFit="false"/>
      <protection locked="true" hidden="false"/>
    </xf>
    <xf numFmtId="164" fontId="5" fillId="8" borderId="17" xfId="0" applyFont="true" applyBorder="true" applyAlignment="true" applyProtection="false">
      <alignment horizontal="center" vertical="center" textRotation="0" wrapText="false" indent="0" shrinkToFit="false"/>
      <protection locked="true" hidden="false"/>
    </xf>
    <xf numFmtId="164" fontId="5" fillId="6" borderId="17" xfId="0" applyFont="true" applyBorder="true" applyAlignment="true" applyProtection="false">
      <alignment horizontal="center" vertical="bottom" textRotation="0" wrapText="false" indent="0" shrinkToFit="false"/>
      <protection locked="true" hidden="false"/>
    </xf>
    <xf numFmtId="165" fontId="0" fillId="6" borderId="18" xfId="0" applyFont="true" applyBorder="true" applyAlignment="true" applyProtection="false">
      <alignment horizontal="center" vertical="center" textRotation="0" wrapText="false" indent="0" shrinkToFit="false"/>
      <protection locked="true" hidden="false"/>
    </xf>
    <xf numFmtId="164" fontId="5" fillId="6" borderId="19" xfId="0" applyFont="true" applyBorder="true" applyAlignment="true" applyProtection="false">
      <alignment horizontal="center" vertical="center" textRotation="0" wrapText="false" indent="0" shrinkToFit="false"/>
      <protection locked="true" hidden="false"/>
    </xf>
    <xf numFmtId="165" fontId="9" fillId="13" borderId="14" xfId="0" applyFont="true" applyBorder="true" applyAlignment="true" applyProtection="false">
      <alignment horizontal="center" vertical="center" textRotation="0" wrapText="false" indent="0" shrinkToFit="false"/>
      <protection locked="true" hidden="false"/>
    </xf>
    <xf numFmtId="165" fontId="0" fillId="0" borderId="18" xfId="0" applyFont="true" applyBorder="true" applyAlignment="true" applyProtection="false">
      <alignment horizontal="center" vertical="center" textRotation="0" wrapText="false" indent="0" shrinkToFit="false"/>
      <protection locked="true" hidden="false"/>
    </xf>
    <xf numFmtId="164" fontId="5" fillId="0" borderId="19" xfId="0" applyFont="true" applyBorder="true" applyAlignment="true" applyProtection="false">
      <alignment horizontal="center" vertical="center" textRotation="0" wrapText="false" indent="0" shrinkToFit="false"/>
      <protection locked="true" hidden="false"/>
    </xf>
    <xf numFmtId="165" fontId="0" fillId="8" borderId="18" xfId="0" applyFont="true" applyBorder="true" applyAlignment="true" applyProtection="false">
      <alignment horizontal="center" vertical="center" textRotation="0" wrapText="false" indent="0" shrinkToFit="false"/>
      <protection locked="true" hidden="false"/>
    </xf>
    <xf numFmtId="164" fontId="5" fillId="8" borderId="19" xfId="0" applyFont="true" applyBorder="true" applyAlignment="true" applyProtection="false">
      <alignment horizontal="center" vertical="center" textRotation="0" wrapText="false" indent="0" shrinkToFit="false"/>
      <protection locked="true" hidden="false"/>
    </xf>
    <xf numFmtId="165" fontId="7" fillId="0" borderId="16" xfId="0" applyFont="true" applyBorder="true" applyAlignment="true" applyProtection="false">
      <alignment horizontal="center" vertical="center" textRotation="0" wrapText="false" indent="0" shrinkToFit="false"/>
      <protection locked="true" hidden="false"/>
    </xf>
    <xf numFmtId="164" fontId="7" fillId="0" borderId="2" xfId="0" applyFont="true" applyBorder="true" applyAlignment="true" applyProtection="false">
      <alignment horizontal="center" vertical="center" textRotation="0" wrapText="false" indent="0" shrinkToFit="false"/>
      <protection locked="true" hidden="false"/>
    </xf>
    <xf numFmtId="165" fontId="9" fillId="13" borderId="14" xfId="0" applyFont="true" applyBorder="true" applyAlignment="true" applyProtection="false">
      <alignment horizontal="center" vertical="bottom"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5" fillId="0" borderId="2" xfId="0" applyFont="true" applyBorder="true" applyAlignment="true" applyProtection="false">
      <alignment horizontal="center" vertical="center" textRotation="0" wrapText="false" indent="0" shrinkToFit="false"/>
      <protection locked="true" hidden="false"/>
    </xf>
    <xf numFmtId="164" fontId="19" fillId="0" borderId="0" xfId="0" applyFont="true" applyBorder="true" applyAlignment="true" applyProtection="false">
      <alignment horizontal="left" vertical="center"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3" borderId="1" xfId="0" applyFont="true" applyBorder="true" applyAlignment="true" applyProtection="false">
      <alignment horizontal="center" vertical="bottom" textRotation="0" wrapText="false" indent="0" shrinkToFit="false"/>
      <protection locked="true" hidden="false"/>
    </xf>
    <xf numFmtId="164" fontId="0" fillId="5" borderId="1" xfId="0" applyFont="true" applyBorder="true" applyAlignment="true" applyProtection="false">
      <alignment horizontal="center" vertical="bottom" textRotation="0" wrapText="false" indent="0" shrinkToFit="false"/>
      <protection locked="true" hidden="false"/>
    </xf>
    <xf numFmtId="164" fontId="0" fillId="7" borderId="1" xfId="0" applyFont="true" applyBorder="true" applyAlignment="true" applyProtection="false">
      <alignment horizontal="center" vertical="bottom" textRotation="0" wrapText="false" indent="0" shrinkToFit="false"/>
      <protection locked="true" hidden="false"/>
    </xf>
    <xf numFmtId="164" fontId="20" fillId="0" borderId="1" xfId="0" applyFont="true" applyBorder="true" applyAlignment="false" applyProtection="false">
      <alignment horizontal="general" vertical="bottom" textRotation="0" wrapText="false" indent="0" shrinkToFit="false"/>
      <protection locked="true" hidden="false"/>
    </xf>
    <xf numFmtId="164" fontId="0" fillId="11" borderId="1" xfId="0" applyFont="true" applyBorder="true" applyAlignment="true" applyProtection="false">
      <alignment horizontal="center" vertical="bottom" textRotation="0" wrapText="false" indent="0" shrinkToFit="false"/>
      <protection locked="true" hidden="false"/>
    </xf>
    <xf numFmtId="164" fontId="6" fillId="12" borderId="1" xfId="0" applyFont="true" applyBorder="true" applyAlignment="true" applyProtection="false">
      <alignment horizontal="center" vertical="bottom" textRotation="0" wrapText="false" indent="0" shrinkToFit="false"/>
      <protection locked="true" hidden="false"/>
    </xf>
    <xf numFmtId="164" fontId="20" fillId="11" borderId="1" xfId="0" applyFont="true" applyBorder="true" applyAlignment="true" applyProtection="false">
      <alignment horizontal="center" vertical="bottom" textRotation="0" wrapText="false" indent="0" shrinkToFit="false"/>
      <protection locked="true" hidden="false"/>
    </xf>
    <xf numFmtId="164" fontId="6" fillId="11" borderId="1" xfId="0" applyFont="true" applyBorder="true" applyAlignment="true" applyProtection="false">
      <alignment horizontal="center" vertical="bottom" textRotation="0" wrapText="false" indent="0" shrinkToFit="false"/>
      <protection locked="true" hidden="false"/>
    </xf>
    <xf numFmtId="164" fontId="20" fillId="0" borderId="1" xfId="0" applyFont="true" applyBorder="true" applyAlignment="true" applyProtection="false">
      <alignment horizontal="left" vertical="center"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20" fillId="0" borderId="1" xfId="0" applyFont="true" applyBorder="true" applyAlignment="true" applyProtection="false">
      <alignment horizontal="center" vertical="bottom" textRotation="0" wrapText="false" indent="0" shrinkToFit="false"/>
      <protection locked="true" hidden="false"/>
    </xf>
    <xf numFmtId="164" fontId="22" fillId="0" borderId="1" xfId="0" applyFont="true" applyBorder="true" applyAlignment="false" applyProtection="false">
      <alignment horizontal="general" vertical="bottom" textRotation="0" wrapText="false" indent="0" shrinkToFit="false"/>
      <protection locked="true" hidden="false"/>
    </xf>
    <xf numFmtId="164" fontId="20" fillId="0" borderId="1" xfId="0" applyFont="true" applyBorder="true" applyAlignment="true" applyProtection="false">
      <alignment horizontal="center"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0" fillId="8" borderId="1" xfId="0" applyFont="true" applyBorder="true" applyAlignment="true" applyProtection="false">
      <alignment horizontal="center" vertical="bottom" textRotation="0" wrapText="false" indent="0" shrinkToFit="false"/>
      <protection locked="true" hidden="false"/>
    </xf>
    <xf numFmtId="164" fontId="21" fillId="0" borderId="1" xfId="0" applyFont="true" applyBorder="true" applyAlignment="false" applyProtection="false">
      <alignment horizontal="general" vertical="bottom" textRotation="0" wrapText="false" indent="0" shrinkToFit="false"/>
      <protection locked="true" hidden="false"/>
    </xf>
    <xf numFmtId="164" fontId="21" fillId="11" borderId="1" xfId="0" applyFont="true" applyBorder="true" applyAlignment="true" applyProtection="false">
      <alignment horizontal="center" vertical="bottom" textRotation="0" wrapText="false" indent="0" shrinkToFit="false"/>
      <protection locked="true" hidden="false"/>
    </xf>
    <xf numFmtId="164" fontId="8" fillId="11"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general" vertical="center" textRotation="0" wrapText="false" indent="0" shrinkToFit="false"/>
      <protection locked="true" hidden="false"/>
    </xf>
    <xf numFmtId="164" fontId="21" fillId="0" borderId="1" xfId="0" applyFont="true" applyBorder="true" applyAlignment="true" applyProtection="false">
      <alignment horizontal="left" vertical="center" textRotation="0" wrapText="false" indent="0" shrinkToFit="false"/>
      <protection locked="true" hidden="false"/>
    </xf>
    <xf numFmtId="164" fontId="22" fillId="0" borderId="1" xfId="0" applyFont="true" applyBorder="true" applyAlignment="false" applyProtection="false">
      <alignment horizontal="general" vertical="bottom" textRotation="0" wrapText="false" indent="0" shrinkToFit="false"/>
      <protection locked="true" hidden="false"/>
    </xf>
    <xf numFmtId="164" fontId="21" fillId="0" borderId="1" xfId="0" applyFont="true" applyBorder="true" applyAlignment="true" applyProtection="false">
      <alignment horizontal="center" vertical="bottom" textRotation="0" wrapText="false" indent="0" shrinkToFit="false"/>
      <protection locked="true" hidden="false"/>
    </xf>
    <xf numFmtId="164" fontId="8"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left" vertical="center" textRotation="0" wrapText="false" indent="0" shrinkToFit="false"/>
      <protection locked="true" hidden="false"/>
    </xf>
    <xf numFmtId="164" fontId="23"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false" applyAlignment="true" applyProtection="false">
      <alignment horizontal="center" vertical="center" textRotation="0" wrapText="false" indent="0" shrinkToFit="false"/>
      <protection locked="true" hidden="false"/>
    </xf>
    <xf numFmtId="164" fontId="24" fillId="0" borderId="0" xfId="0" applyFont="true" applyBorder="false" applyAlignment="true" applyProtection="false">
      <alignment horizontal="left" vertical="center" textRotation="0" wrapText="false" indent="0" shrinkToFit="false"/>
      <protection locked="true" hidden="false"/>
    </xf>
    <xf numFmtId="164" fontId="0" fillId="4" borderId="0" xfId="0" applyFont="true" applyBorder="false" applyAlignment="true" applyProtection="false">
      <alignment horizontal="left" vertical="center" textRotation="0" wrapText="false" indent="0" shrinkToFit="false"/>
      <protection locked="true" hidden="false"/>
    </xf>
    <xf numFmtId="164" fontId="0" fillId="4" borderId="0" xfId="0" applyFont="true" applyBorder="false" applyAlignment="true" applyProtection="false">
      <alignment horizontal="center" vertical="center" textRotation="0" wrapText="false" indent="0" shrinkToFit="false"/>
      <protection locked="true" hidden="false"/>
    </xf>
    <xf numFmtId="164" fontId="0"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true" applyProtection="false">
      <alignment horizontal="center" vertical="center" textRotation="0" wrapText="false" indent="0" shrinkToFit="false"/>
      <protection locked="true" hidden="false"/>
    </xf>
    <xf numFmtId="164" fontId="25" fillId="0" borderId="0" xfId="0" applyFont="true" applyBorder="false" applyAlignment="true" applyProtection="false">
      <alignment horizontal="left" vertical="center" textRotation="0" wrapText="false" indent="0" shrinkToFit="false"/>
      <protection locked="true" hidden="false"/>
    </xf>
    <xf numFmtId="164" fontId="0" fillId="0" borderId="20" xfId="0" applyFont="false" applyBorder="true" applyAlignment="true" applyProtection="false">
      <alignment horizontal="center" vertical="center" textRotation="0" wrapText="false" indent="0" shrinkToFit="false"/>
      <protection locked="true" hidden="false"/>
    </xf>
    <xf numFmtId="164" fontId="0" fillId="14" borderId="21" xfId="0" applyFont="true" applyBorder="true" applyAlignment="true" applyProtection="false">
      <alignment horizontal="left" vertical="center" textRotation="0" wrapText="false" indent="0" shrinkToFit="false"/>
      <protection locked="true" hidden="false"/>
    </xf>
    <xf numFmtId="164" fontId="0" fillId="14" borderId="22" xfId="0" applyFont="true" applyBorder="true" applyAlignment="true" applyProtection="false">
      <alignment horizontal="left" vertical="center" textRotation="0" wrapText="false" indent="0" shrinkToFit="false"/>
      <protection locked="true" hidden="false"/>
    </xf>
    <xf numFmtId="164" fontId="0" fillId="14" borderId="23" xfId="0" applyFont="true" applyBorder="true" applyAlignment="true" applyProtection="false">
      <alignment horizontal="left" vertical="center" textRotation="0" wrapText="false" indent="0" shrinkToFit="false"/>
      <protection locked="true" hidden="false"/>
    </xf>
    <xf numFmtId="164" fontId="0" fillId="14" borderId="24" xfId="0" applyFont="true" applyBorder="true" applyAlignment="true" applyProtection="false">
      <alignment horizontal="left" vertical="center" textRotation="0" wrapText="false" indent="0" shrinkToFit="false"/>
      <protection locked="true" hidden="false"/>
    </xf>
    <xf numFmtId="164" fontId="18" fillId="4" borderId="13" xfId="0" applyFont="true" applyBorder="true" applyAlignment="true" applyProtection="false">
      <alignment horizontal="center" vertical="center" textRotation="90" wrapText="false" indent="0" shrinkToFit="false"/>
      <protection locked="true" hidden="false"/>
    </xf>
    <xf numFmtId="164" fontId="9" fillId="3" borderId="13" xfId="0" applyFont="true" applyBorder="true" applyAlignment="true" applyProtection="false">
      <alignment horizontal="center" vertical="center" textRotation="90" wrapText="false" indent="0" shrinkToFit="false"/>
      <protection locked="true" hidden="false"/>
    </xf>
    <xf numFmtId="164" fontId="0" fillId="0" borderId="14" xfId="0" applyFont="true" applyBorder="true" applyAlignment="true" applyProtection="false">
      <alignment horizontal="center" vertical="center" textRotation="0" wrapText="false" indent="0" shrinkToFit="false"/>
      <protection locked="true" hidden="false"/>
    </xf>
    <xf numFmtId="164" fontId="5" fillId="0" borderId="25" xfId="0" applyFont="true" applyBorder="true" applyAlignment="true" applyProtection="false">
      <alignment horizontal="center" vertical="center" textRotation="0" wrapText="false" indent="0" shrinkToFit="false"/>
      <protection locked="true" hidden="false"/>
    </xf>
    <xf numFmtId="164" fontId="11" fillId="4" borderId="25" xfId="0" applyFont="true" applyBorder="true" applyAlignment="true" applyProtection="false">
      <alignment horizontal="center" vertical="center" textRotation="0" wrapText="false" indent="0" shrinkToFit="false"/>
      <protection locked="true" hidden="false"/>
    </xf>
    <xf numFmtId="164" fontId="5" fillId="4" borderId="25" xfId="0" applyFont="true" applyBorder="true" applyAlignment="true" applyProtection="false">
      <alignment horizontal="center" vertical="center" textRotation="0" wrapText="false" indent="0" shrinkToFit="false"/>
      <protection locked="true" hidden="false"/>
    </xf>
    <xf numFmtId="164" fontId="0" fillId="0" borderId="25" xfId="0" applyFont="true" applyBorder="true" applyAlignment="true" applyProtection="false">
      <alignment horizontal="center" vertical="center" textRotation="0" wrapText="false" indent="0" shrinkToFit="false"/>
      <protection locked="true" hidden="false"/>
    </xf>
    <xf numFmtId="164" fontId="0" fillId="15" borderId="26" xfId="0" applyFont="false" applyBorder="true" applyAlignment="true" applyProtection="false">
      <alignment horizontal="center" vertical="center" textRotation="0" wrapText="false" indent="0" shrinkToFit="false"/>
      <protection locked="true" hidden="false"/>
    </xf>
    <xf numFmtId="164" fontId="0" fillId="0" borderId="15" xfId="0" applyFont="true" applyBorder="true" applyAlignment="true" applyProtection="false">
      <alignment horizontal="left" vertical="center" textRotation="0" wrapText="false" indent="0" shrinkToFit="false"/>
      <protection locked="true" hidden="false"/>
    </xf>
    <xf numFmtId="164" fontId="0" fillId="0" borderId="16" xfId="0" applyFont="true" applyBorder="true" applyAlignment="true" applyProtection="false">
      <alignment horizontal="center" vertical="center" textRotation="0" wrapText="false" indent="0" shrinkToFit="false"/>
      <protection locked="true" hidden="false"/>
    </xf>
    <xf numFmtId="164" fontId="11" fillId="4" borderId="1" xfId="0" applyFont="true" applyBorder="true" applyAlignment="true" applyProtection="false">
      <alignment horizontal="center" vertical="center" textRotation="0" wrapText="false" indent="0" shrinkToFit="false"/>
      <protection locked="true" hidden="false"/>
    </xf>
    <xf numFmtId="164" fontId="5" fillId="4" borderId="1" xfId="0" applyFont="true" applyBorder="true" applyAlignment="true" applyProtection="false">
      <alignment horizontal="center" vertical="center" textRotation="0" wrapText="false" indent="0" shrinkToFit="false"/>
      <protection locked="true" hidden="false"/>
    </xf>
    <xf numFmtId="164" fontId="0" fillId="15" borderId="2" xfId="0" applyFont="false" applyBorder="true" applyAlignment="true" applyProtection="false">
      <alignment horizontal="center" vertical="center" textRotation="0" wrapText="false" indent="0" shrinkToFit="false"/>
      <protection locked="true" hidden="false"/>
    </xf>
    <xf numFmtId="164" fontId="0" fillId="0" borderId="17" xfId="0" applyFont="true" applyBorder="true" applyAlignment="true" applyProtection="false">
      <alignment horizontal="left" vertical="center" textRotation="0" wrapText="false" indent="0" shrinkToFit="false"/>
      <protection locked="true" hidden="false"/>
    </xf>
    <xf numFmtId="164" fontId="25" fillId="0" borderId="16" xfId="0" applyFont="true" applyBorder="true" applyAlignment="true" applyProtection="false">
      <alignment horizontal="center" vertical="center" textRotation="0" wrapText="false" indent="0" shrinkToFit="false"/>
      <protection locked="true" hidden="false"/>
    </xf>
    <xf numFmtId="164" fontId="26" fillId="0" borderId="1" xfId="0" applyFont="true" applyBorder="true" applyAlignment="true" applyProtection="false">
      <alignment horizontal="center" vertical="center" textRotation="0" wrapText="false" indent="0" shrinkToFit="false"/>
      <protection locked="true" hidden="false"/>
    </xf>
    <xf numFmtId="164" fontId="27" fillId="4" borderId="1" xfId="0" applyFont="true" applyBorder="true" applyAlignment="true" applyProtection="false">
      <alignment horizontal="center" vertical="center" textRotation="0" wrapText="false" indent="0" shrinkToFit="false"/>
      <protection locked="true" hidden="false"/>
    </xf>
    <xf numFmtId="164" fontId="26" fillId="4" borderId="1" xfId="0" applyFont="true" applyBorder="true" applyAlignment="true" applyProtection="false">
      <alignment horizontal="center" vertical="center" textRotation="0" wrapText="false" indent="0" shrinkToFit="false"/>
      <protection locked="true" hidden="false"/>
    </xf>
    <xf numFmtId="164" fontId="25" fillId="0" borderId="1" xfId="0" applyFont="true" applyBorder="true" applyAlignment="true" applyProtection="false">
      <alignment horizontal="center" vertical="center" textRotation="0" wrapText="false" indent="0" shrinkToFit="false"/>
      <protection locked="true" hidden="false"/>
    </xf>
    <xf numFmtId="164" fontId="25" fillId="15" borderId="2" xfId="0" applyFont="true" applyBorder="true" applyAlignment="true" applyProtection="false">
      <alignment horizontal="center" vertical="center" textRotation="0" wrapText="false" indent="0" shrinkToFit="false"/>
      <protection locked="true" hidden="false"/>
    </xf>
    <xf numFmtId="164" fontId="25" fillId="0" borderId="17" xfId="0" applyFont="true" applyBorder="true" applyAlignment="true" applyProtection="false">
      <alignment horizontal="left" vertical="center" textRotation="0" wrapText="false" indent="0" shrinkToFit="false"/>
      <protection locked="true" hidden="false"/>
    </xf>
    <xf numFmtId="164" fontId="25" fillId="0" borderId="27" xfId="0" applyFont="true" applyBorder="true" applyAlignment="true" applyProtection="false">
      <alignment horizontal="center" vertical="center" textRotation="0" wrapText="false" indent="0" shrinkToFit="false"/>
      <protection locked="true" hidden="false"/>
    </xf>
    <xf numFmtId="164" fontId="0" fillId="0" borderId="18" xfId="0" applyFont="true" applyBorder="true" applyAlignment="true" applyProtection="false">
      <alignment horizontal="center" vertical="center" textRotation="0" wrapText="false" indent="0" shrinkToFit="false"/>
      <protection locked="true" hidden="false"/>
    </xf>
    <xf numFmtId="164" fontId="5" fillId="0" borderId="28" xfId="0" applyFont="true" applyBorder="true" applyAlignment="true" applyProtection="false">
      <alignment horizontal="center" vertical="center" textRotation="0" wrapText="false" indent="0" shrinkToFit="false"/>
      <protection locked="true" hidden="false"/>
    </xf>
    <xf numFmtId="164" fontId="11" fillId="4" borderId="28" xfId="0" applyFont="true" applyBorder="true" applyAlignment="true" applyProtection="false">
      <alignment horizontal="center" vertical="center" textRotation="0" wrapText="false" indent="0" shrinkToFit="false"/>
      <protection locked="true" hidden="false"/>
    </xf>
    <xf numFmtId="164" fontId="5" fillId="4" borderId="28" xfId="0" applyFont="true" applyBorder="true" applyAlignment="true" applyProtection="false">
      <alignment horizontal="center" vertical="center" textRotation="0" wrapText="false" indent="0" shrinkToFit="false"/>
      <protection locked="true" hidden="false"/>
    </xf>
    <xf numFmtId="164" fontId="0" fillId="0" borderId="28" xfId="0" applyFont="true" applyBorder="true" applyAlignment="true" applyProtection="false">
      <alignment horizontal="center" vertical="center" textRotation="0" wrapText="false" indent="0" shrinkToFit="false"/>
      <protection locked="true" hidden="false"/>
    </xf>
    <xf numFmtId="164" fontId="0" fillId="15" borderId="29" xfId="0" applyFont="false" applyBorder="true" applyAlignment="true" applyProtection="false">
      <alignment horizontal="center" vertical="center" textRotation="0" wrapText="false" indent="0" shrinkToFit="false"/>
      <protection locked="true" hidden="false"/>
    </xf>
    <xf numFmtId="164" fontId="0" fillId="0" borderId="19" xfId="0" applyFont="true" applyBorder="true" applyAlignment="true" applyProtection="false">
      <alignment horizontal="left" vertical="center" textRotation="0" wrapText="false" indent="0" shrinkToFit="false"/>
      <protection locked="true" hidden="false"/>
    </xf>
    <xf numFmtId="164" fontId="9" fillId="8" borderId="13" xfId="0" applyFont="true" applyBorder="true" applyAlignment="true" applyProtection="false">
      <alignment horizontal="center" vertical="center" textRotation="90" wrapText="false" indent="0" shrinkToFit="false"/>
      <protection locked="true" hidden="false"/>
    </xf>
    <xf numFmtId="164" fontId="0" fillId="0" borderId="30" xfId="0" applyFont="true" applyBorder="true" applyAlignment="true" applyProtection="false">
      <alignment horizontal="center" vertical="center" textRotation="0" wrapText="false" indent="0" shrinkToFit="false"/>
      <protection locked="true" hidden="false"/>
    </xf>
    <xf numFmtId="164" fontId="5" fillId="0" borderId="5" xfId="0" applyFont="true" applyBorder="true" applyAlignment="true" applyProtection="false">
      <alignment horizontal="center" vertical="center" textRotation="0" wrapText="false" indent="0" shrinkToFit="false"/>
      <protection locked="true" hidden="false"/>
    </xf>
    <xf numFmtId="164" fontId="11" fillId="4" borderId="5" xfId="0" applyFont="true" applyBorder="true" applyAlignment="true" applyProtection="false">
      <alignment horizontal="center" vertical="center" textRotation="0" wrapText="false" indent="0" shrinkToFit="false"/>
      <protection locked="true" hidden="false"/>
    </xf>
    <xf numFmtId="164" fontId="5" fillId="4" borderId="5" xfId="0" applyFont="true" applyBorder="tru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false">
      <alignment horizontal="center" vertical="center" textRotation="0" wrapText="false" indent="0" shrinkToFit="false"/>
      <protection locked="true" hidden="false"/>
    </xf>
    <xf numFmtId="164" fontId="0" fillId="15" borderId="6" xfId="0" applyFont="false" applyBorder="true" applyAlignment="true" applyProtection="false">
      <alignment horizontal="center" vertical="center" textRotation="0" wrapText="false" indent="0" shrinkToFit="false"/>
      <protection locked="true" hidden="false"/>
    </xf>
    <xf numFmtId="164" fontId="0" fillId="0" borderId="31" xfId="0" applyFont="true" applyBorder="true" applyAlignment="true" applyProtection="false">
      <alignment horizontal="left" vertical="center" textRotation="0" wrapText="false" indent="0" shrinkToFit="false"/>
      <protection locked="true" hidden="false"/>
    </xf>
    <xf numFmtId="164" fontId="0" fillId="0" borderId="8" xfId="0" applyFont="true" applyBorder="true" applyAlignment="true" applyProtection="false">
      <alignment horizontal="center" vertical="center" textRotation="0" wrapText="false" indent="0" shrinkToFit="false"/>
      <protection locked="true" hidden="false"/>
    </xf>
    <xf numFmtId="164" fontId="25" fillId="0" borderId="8" xfId="0" applyFont="true" applyBorder="true" applyAlignment="true" applyProtection="false">
      <alignment horizontal="center" vertical="center" textRotation="0" wrapText="false" indent="0" shrinkToFit="false"/>
      <protection locked="true" hidden="false"/>
    </xf>
    <xf numFmtId="164" fontId="0" fillId="15" borderId="2" xfId="0" applyFont="true" applyBorder="true" applyAlignment="true" applyProtection="false">
      <alignment horizontal="center" vertical="center" textRotation="0" wrapText="false" indent="0" shrinkToFit="false"/>
      <protection locked="true" hidden="false"/>
    </xf>
    <xf numFmtId="164" fontId="25" fillId="0" borderId="32" xfId="0" applyFont="true" applyBorder="true" applyAlignment="true" applyProtection="false">
      <alignment horizontal="center" vertical="center" textRotation="0" wrapText="false" indent="0" shrinkToFit="false"/>
      <protection locked="true" hidden="false"/>
    </xf>
    <xf numFmtId="164" fontId="26" fillId="0" borderId="3" xfId="0" applyFont="true" applyBorder="true" applyAlignment="true" applyProtection="false">
      <alignment horizontal="center" vertical="center" textRotation="0" wrapText="false" indent="0" shrinkToFit="false"/>
      <protection locked="true" hidden="false"/>
    </xf>
    <xf numFmtId="164" fontId="27" fillId="4" borderId="3" xfId="0" applyFont="true" applyBorder="true" applyAlignment="true" applyProtection="false">
      <alignment horizontal="center" vertical="center" textRotation="0" wrapText="false" indent="0" shrinkToFit="false"/>
      <protection locked="true" hidden="false"/>
    </xf>
    <xf numFmtId="164" fontId="5" fillId="0" borderId="14" xfId="0" applyFont="true" applyBorder="true" applyAlignment="true" applyProtection="false">
      <alignment horizontal="center" vertical="center" textRotation="0" wrapText="false" indent="0" shrinkToFit="false"/>
      <protection locked="true" hidden="false"/>
    </xf>
    <xf numFmtId="164" fontId="5" fillId="0" borderId="16" xfId="0" applyFont="true" applyBorder="true" applyAlignment="true" applyProtection="false">
      <alignment horizontal="center" vertical="center" textRotation="0" wrapText="false" indent="0" shrinkToFit="false"/>
      <protection locked="true" hidden="false"/>
    </xf>
    <xf numFmtId="164" fontId="26" fillId="0" borderId="16" xfId="0" applyFont="true" applyBorder="true" applyAlignment="true" applyProtection="false">
      <alignment horizontal="center" vertical="center" textRotation="0" wrapText="false" indent="0" shrinkToFit="false"/>
      <protection locked="true" hidden="false"/>
    </xf>
    <xf numFmtId="164" fontId="0" fillId="12" borderId="1" xfId="0" applyFont="true" applyBorder="true" applyAlignment="true" applyProtection="false">
      <alignment horizontal="center" vertical="center" textRotation="0" wrapText="false" indent="0" shrinkToFit="false"/>
      <protection locked="true" hidden="false"/>
    </xf>
    <xf numFmtId="164" fontId="5" fillId="0" borderId="18" xfId="0" applyFont="true" applyBorder="true" applyAlignment="true" applyProtection="false">
      <alignment horizontal="center" vertical="center" textRotation="0" wrapText="false" indent="0" shrinkToFit="false"/>
      <protection locked="true" hidden="false"/>
    </xf>
    <xf numFmtId="164" fontId="9" fillId="8" borderId="33" xfId="0" applyFont="true" applyBorder="true" applyAlignment="true" applyProtection="false">
      <alignment horizontal="center" vertical="center" textRotation="90" wrapText="false" indent="0" shrinkToFit="false"/>
      <protection locked="true" hidden="false"/>
    </xf>
    <xf numFmtId="164" fontId="5" fillId="0" borderId="34" xfId="0" applyFont="true" applyBorder="true" applyAlignment="true" applyProtection="false">
      <alignment horizontal="center"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colors>
    <indexedColors>
      <rgbColor rgb="FF000000"/>
      <rgbColor rgb="FFFFFFFF"/>
      <rgbColor rgb="FFDD0806"/>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1FB714"/>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_rels/sheet1.xml.rels><?xml version="1.0" encoding="UTF-8"?>
<Relationships xmlns="http://schemas.openxmlformats.org/package/2006/relationships"><Relationship Id="rId1" Type="http://schemas.openxmlformats.org/officeDocument/2006/relationships/hyperlink" Target="http://bmgl.com/media/wysiwyg/bmgl/educational_materials/pdf/SOP_Criteria_for_Variant_Classification_1.pdf"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P80"/>
  <sheetViews>
    <sheetView showFormulas="false" showGridLines="true" showRowColHeaders="true" showZeros="true" rightToLeft="false" tabSelected="true" showOutlineSymbols="true" defaultGridColor="true" view="normal" topLeftCell="A56" colorId="64" zoomScale="100" zoomScaleNormal="100" zoomScalePageLayoutView="100" workbookViewId="0">
      <selection pane="topLeft" activeCell="H65" activeCellId="0" sqref="H65"/>
    </sheetView>
  </sheetViews>
  <sheetFormatPr defaultColWidth="8.84765625" defaultRowHeight="15" zeroHeight="false" outlineLevelRow="0" outlineLevelCol="0"/>
  <cols>
    <col collapsed="false" customWidth="true" hidden="false" outlineLevel="0" max="1" min="1" style="0" width="32.28"/>
    <col collapsed="false" customWidth="true" hidden="false" outlineLevel="0" max="2" min="2" style="0" width="6.85"/>
    <col collapsed="false" customWidth="true" hidden="false" outlineLevel="0" max="4" min="4" style="0" width="10.13"/>
    <col collapsed="false" customWidth="true" hidden="false" outlineLevel="0" max="5" min="5" style="0" width="8.41"/>
    <col collapsed="false" customWidth="true" hidden="false" outlineLevel="0" max="6" min="6" style="0" width="9.28"/>
    <col collapsed="false" customWidth="true" hidden="false" outlineLevel="0" max="8" min="7" style="1" width="9.14"/>
    <col collapsed="false" customWidth="true" hidden="false" outlineLevel="0" max="10" min="10" style="1" width="40.42"/>
    <col collapsed="false" customWidth="true" hidden="false" outlineLevel="0" max="11" min="11" style="0" width="6.28"/>
    <col collapsed="false" customWidth="true" hidden="false" outlineLevel="0" max="12" min="12" style="0" width="11.13"/>
    <col collapsed="false" customWidth="true" hidden="false" outlineLevel="0" max="20" min="20" style="0" width="10.13"/>
    <col collapsed="false" customWidth="true" hidden="false" outlineLevel="0" max="34" min="34" style="0" width="36.99"/>
    <col collapsed="false" customWidth="true" hidden="false" outlineLevel="0" max="35" min="35" style="0" width="42.14"/>
    <col collapsed="false" customWidth="true" hidden="false" outlineLevel="0" max="36" min="36" style="0" width="12.42"/>
    <col collapsed="false" customWidth="true" hidden="false" outlineLevel="0" max="37" min="37" style="0" width="22.28"/>
    <col collapsed="false" customWidth="true" hidden="false" outlineLevel="0" max="38" min="38" style="0" width="20.41"/>
    <col collapsed="false" customWidth="true" hidden="false" outlineLevel="0" max="39" min="39" style="0" width="21.13"/>
    <col collapsed="false" customWidth="true" hidden="false" outlineLevel="0" max="40" min="40" style="0" width="30.28"/>
  </cols>
  <sheetData>
    <row r="1" customFormat="false" ht="21" hidden="false" customHeight="false" outlineLevel="0" collapsed="false">
      <c r="A1" s="2" t="s">
        <v>0</v>
      </c>
      <c r="B1" s="3"/>
      <c r="C1" s="3"/>
      <c r="D1" s="4"/>
      <c r="E1" s="4"/>
      <c r="F1" s="4"/>
      <c r="G1" s="5"/>
      <c r="H1" s="5"/>
      <c r="I1" s="3"/>
      <c r="J1" s="6"/>
      <c r="K1" s="3"/>
      <c r="L1" s="3"/>
      <c r="M1" s="3"/>
      <c r="N1" s="3"/>
      <c r="O1" s="3"/>
      <c r="P1" s="3"/>
      <c r="Q1" s="3"/>
      <c r="R1" s="3"/>
      <c r="S1" s="3"/>
      <c r="T1" s="3"/>
      <c r="U1" s="3"/>
      <c r="V1" s="3"/>
      <c r="W1" s="3"/>
      <c r="X1" s="3"/>
      <c r="Y1" s="3"/>
      <c r="Z1" s="3"/>
      <c r="AA1" s="3"/>
      <c r="AB1" s="3"/>
      <c r="AC1" s="3"/>
      <c r="AD1" s="3"/>
      <c r="AE1" s="3"/>
      <c r="AF1" s="3"/>
      <c r="AG1" s="3"/>
      <c r="AI1" s="3"/>
      <c r="AJ1" s="3"/>
      <c r="AK1" s="3"/>
      <c r="AL1" s="3"/>
    </row>
    <row r="2" customFormat="false" ht="15" hidden="false" customHeight="false" outlineLevel="0" collapsed="false">
      <c r="A2" s="7" t="s">
        <v>1</v>
      </c>
      <c r="B2" s="3"/>
      <c r="C2" s="3"/>
      <c r="D2" s="4"/>
      <c r="E2" s="5" t="s">
        <v>2</v>
      </c>
      <c r="F2" s="5"/>
      <c r="G2" s="5"/>
      <c r="H2" s="5"/>
      <c r="I2" s="3"/>
      <c r="J2" s="6"/>
      <c r="K2" s="3"/>
      <c r="L2" s="3"/>
      <c r="M2" s="3"/>
      <c r="N2" s="3"/>
      <c r="O2" s="3"/>
      <c r="P2" s="3"/>
      <c r="Q2" s="3"/>
      <c r="R2" s="3"/>
      <c r="S2" s="3"/>
      <c r="T2" s="3"/>
      <c r="U2" s="3"/>
      <c r="V2" s="3"/>
      <c r="W2" s="3"/>
      <c r="X2" s="3"/>
      <c r="Y2" s="3"/>
      <c r="Z2" s="3"/>
      <c r="AA2" s="3"/>
      <c r="AB2" s="3"/>
      <c r="AC2" s="3"/>
      <c r="AD2" s="3"/>
      <c r="AE2" s="3"/>
      <c r="AF2" s="3"/>
      <c r="AG2" s="3"/>
      <c r="AI2" s="3"/>
      <c r="AJ2" s="3"/>
      <c r="AK2" s="3"/>
      <c r="AL2" s="3"/>
    </row>
    <row r="3" customFormat="false" ht="15" hidden="false" customHeight="false" outlineLevel="0" collapsed="false">
      <c r="A3" s="8" t="s">
        <v>3</v>
      </c>
      <c r="B3" s="3"/>
      <c r="C3" s="3"/>
      <c r="D3" s="4"/>
      <c r="E3" s="9" t="s">
        <v>4</v>
      </c>
      <c r="F3" s="9"/>
      <c r="G3" s="5"/>
      <c r="H3" s="5"/>
      <c r="I3" s="3"/>
      <c r="J3" s="6"/>
      <c r="K3" s="3"/>
      <c r="L3" s="3"/>
      <c r="M3" s="3"/>
      <c r="N3" s="3"/>
      <c r="O3" s="3"/>
      <c r="P3" s="3"/>
      <c r="Q3" s="3"/>
      <c r="R3" s="3"/>
      <c r="S3" s="3"/>
      <c r="T3" s="3"/>
      <c r="U3" s="3"/>
      <c r="V3" s="3"/>
      <c r="W3" s="3"/>
      <c r="X3" s="3"/>
      <c r="Y3" s="3"/>
      <c r="Z3" s="3"/>
      <c r="AA3" s="3"/>
      <c r="AB3" s="3"/>
      <c r="AC3" s="3"/>
      <c r="AD3" s="3"/>
      <c r="AE3" s="3"/>
      <c r="AF3" s="3"/>
      <c r="AG3" s="3"/>
      <c r="AI3" s="3"/>
      <c r="AJ3" s="3"/>
      <c r="AK3" s="3"/>
      <c r="AL3" s="3"/>
    </row>
    <row r="4" customFormat="false" ht="15" hidden="false" customHeight="false" outlineLevel="0" collapsed="false">
      <c r="A4" s="8"/>
      <c r="B4" s="3"/>
      <c r="C4" s="3"/>
      <c r="D4" s="4"/>
      <c r="E4" s="9"/>
      <c r="F4" s="9"/>
      <c r="G4" s="5"/>
      <c r="H4" s="5"/>
      <c r="I4" s="3"/>
      <c r="J4" s="6"/>
      <c r="K4" s="3"/>
      <c r="L4" s="3"/>
      <c r="M4" s="3"/>
      <c r="N4" s="3"/>
      <c r="O4" s="3"/>
      <c r="P4" s="3"/>
      <c r="Q4" s="3"/>
      <c r="R4" s="3"/>
      <c r="S4" s="3"/>
      <c r="T4" s="3"/>
      <c r="U4" s="3"/>
      <c r="V4" s="3"/>
      <c r="W4" s="3"/>
      <c r="X4" s="3"/>
      <c r="Y4" s="3"/>
      <c r="Z4" s="3"/>
      <c r="AA4" s="3"/>
      <c r="AB4" s="3"/>
      <c r="AC4" s="3"/>
      <c r="AD4" s="3"/>
      <c r="AE4" s="3"/>
      <c r="AF4" s="3"/>
      <c r="AG4" s="3"/>
      <c r="AI4" s="3"/>
      <c r="AJ4" s="3"/>
      <c r="AK4" s="3"/>
      <c r="AL4" s="3"/>
    </row>
    <row r="5" customFormat="false" ht="15" hidden="false" customHeight="false" outlineLevel="0" collapsed="false">
      <c r="A5" s="10" t="s">
        <v>5</v>
      </c>
      <c r="B5" s="3"/>
      <c r="C5" s="3"/>
      <c r="D5" s="4"/>
      <c r="E5" s="9"/>
      <c r="F5" s="9"/>
      <c r="G5" s="5"/>
      <c r="H5" s="10" t="s">
        <v>6</v>
      </c>
      <c r="J5" s="6"/>
      <c r="K5" s="3"/>
      <c r="L5" s="3"/>
      <c r="M5" s="3"/>
      <c r="N5" s="3"/>
      <c r="O5" s="3"/>
      <c r="P5" s="3"/>
      <c r="Q5" s="3"/>
      <c r="R5" s="3"/>
      <c r="S5" s="3"/>
      <c r="T5" s="3"/>
      <c r="U5" s="3"/>
      <c r="V5" s="3"/>
      <c r="W5" s="3"/>
      <c r="X5" s="3"/>
      <c r="Y5" s="3"/>
      <c r="Z5" s="3"/>
      <c r="AA5" s="3"/>
      <c r="AB5" s="3"/>
      <c r="AC5" s="3"/>
      <c r="AD5" s="3"/>
      <c r="AE5" s="3"/>
      <c r="AF5" s="3"/>
      <c r="AG5" s="3"/>
      <c r="AI5" s="3"/>
      <c r="AJ5" s="3"/>
      <c r="AK5" s="3"/>
      <c r="AL5" s="3"/>
    </row>
    <row r="6" customFormat="false" ht="15" hidden="false" customHeight="false" outlineLevel="0" collapsed="false">
      <c r="A6" s="0" t="s">
        <v>7</v>
      </c>
      <c r="B6" s="3"/>
      <c r="C6" s="3"/>
      <c r="D6" s="4"/>
      <c r="E6" s="9"/>
      <c r="F6" s="9"/>
      <c r="G6" s="5"/>
      <c r="H6" s="5" t="s">
        <v>8</v>
      </c>
      <c r="J6" s="6"/>
      <c r="K6" s="3"/>
      <c r="L6" s="3"/>
      <c r="M6" s="3"/>
      <c r="N6" s="3"/>
      <c r="O6" s="3"/>
      <c r="P6" s="3"/>
      <c r="Q6" s="3"/>
      <c r="R6" s="3"/>
      <c r="S6" s="3"/>
      <c r="T6" s="3"/>
      <c r="U6" s="3"/>
      <c r="V6" s="3"/>
      <c r="W6" s="3"/>
      <c r="X6" s="3"/>
      <c r="Y6" s="3"/>
      <c r="Z6" s="3"/>
      <c r="AA6" s="3"/>
      <c r="AB6" s="3"/>
      <c r="AC6" s="3"/>
      <c r="AD6" s="3"/>
      <c r="AE6" s="3"/>
      <c r="AF6" s="3"/>
      <c r="AG6" s="3"/>
      <c r="AI6" s="3"/>
      <c r="AJ6" s="3"/>
      <c r="AK6" s="3"/>
      <c r="AL6" s="3"/>
    </row>
    <row r="7" customFormat="false" ht="15" hidden="false" customHeight="false" outlineLevel="0" collapsed="false">
      <c r="A7" s="0" t="s">
        <v>9</v>
      </c>
      <c r="B7" s="3"/>
      <c r="C7" s="3"/>
      <c r="D7" s="4"/>
      <c r="E7" s="9"/>
      <c r="F7" s="9"/>
      <c r="G7" s="5"/>
      <c r="H7" s="5" t="s">
        <v>10</v>
      </c>
      <c r="J7" s="6"/>
      <c r="K7" s="3"/>
      <c r="L7" s="3"/>
      <c r="M7" s="3"/>
      <c r="N7" s="3"/>
      <c r="O7" s="3"/>
      <c r="P7" s="3"/>
      <c r="Q7" s="3"/>
      <c r="R7" s="3"/>
      <c r="S7" s="3"/>
      <c r="T7" s="3"/>
      <c r="U7" s="3"/>
      <c r="V7" s="3"/>
      <c r="W7" s="3"/>
      <c r="X7" s="3"/>
      <c r="Y7" s="3"/>
      <c r="Z7" s="3"/>
      <c r="AA7" s="3"/>
      <c r="AB7" s="3"/>
      <c r="AC7" s="3"/>
      <c r="AD7" s="3"/>
      <c r="AE7" s="3"/>
      <c r="AF7" s="3"/>
      <c r="AG7" s="3"/>
      <c r="AI7" s="3"/>
      <c r="AJ7" s="3"/>
      <c r="AK7" s="3"/>
      <c r="AL7" s="3"/>
    </row>
    <row r="8" customFormat="false" ht="15" hidden="false" customHeight="false" outlineLevel="0" collapsed="false">
      <c r="A8" s="0" t="s">
        <v>11</v>
      </c>
      <c r="B8" s="3"/>
      <c r="C8" s="3"/>
      <c r="D8" s="4"/>
      <c r="E8" s="9"/>
      <c r="F8" s="9"/>
      <c r="G8" s="5"/>
      <c r="H8" s="11" t="s">
        <v>12</v>
      </c>
      <c r="J8" s="6"/>
      <c r="K8" s="3"/>
      <c r="L8" s="3"/>
      <c r="M8" s="3"/>
      <c r="N8" s="3"/>
      <c r="O8" s="3"/>
      <c r="P8" s="3"/>
      <c r="Q8" s="3"/>
      <c r="R8" s="3"/>
      <c r="S8" s="3"/>
      <c r="T8" s="3"/>
      <c r="U8" s="3"/>
      <c r="V8" s="3"/>
      <c r="W8" s="3"/>
      <c r="X8" s="3"/>
      <c r="Y8" s="3"/>
      <c r="Z8" s="3"/>
      <c r="AA8" s="3"/>
      <c r="AB8" s="3"/>
      <c r="AC8" s="3"/>
      <c r="AD8" s="3"/>
      <c r="AE8" s="3"/>
      <c r="AF8" s="3"/>
      <c r="AG8" s="3"/>
      <c r="AI8" s="3"/>
      <c r="AJ8" s="3"/>
      <c r="AK8" s="3"/>
      <c r="AL8" s="3"/>
    </row>
    <row r="9" customFormat="false" ht="15" hidden="false" customHeight="false" outlineLevel="0" collapsed="false">
      <c r="A9" s="0" t="s">
        <v>13</v>
      </c>
      <c r="B9" s="3"/>
      <c r="C9" s="3"/>
      <c r="D9" s="4"/>
      <c r="E9" s="9"/>
      <c r="F9" s="9"/>
      <c r="G9" s="5"/>
      <c r="H9" s="5" t="s">
        <v>14</v>
      </c>
      <c r="J9" s="6"/>
      <c r="K9" s="3"/>
      <c r="L9" s="3"/>
      <c r="M9" s="3"/>
      <c r="N9" s="3"/>
      <c r="O9" s="3"/>
      <c r="P9" s="3"/>
      <c r="Q9" s="3"/>
      <c r="R9" s="3"/>
      <c r="S9" s="3"/>
      <c r="T9" s="3"/>
      <c r="U9" s="3"/>
      <c r="V9" s="3"/>
      <c r="W9" s="3"/>
      <c r="X9" s="3"/>
      <c r="Y9" s="3"/>
      <c r="Z9" s="3"/>
      <c r="AA9" s="3"/>
      <c r="AB9" s="3"/>
      <c r="AC9" s="3"/>
      <c r="AD9" s="3"/>
      <c r="AE9" s="3"/>
      <c r="AF9" s="3"/>
      <c r="AG9" s="3"/>
      <c r="AI9" s="3"/>
      <c r="AJ9" s="3"/>
      <c r="AK9" s="3"/>
      <c r="AL9" s="3"/>
    </row>
    <row r="10" customFormat="false" ht="15" hidden="false" customHeight="false" outlineLevel="0" collapsed="false">
      <c r="A10" s="0" t="s">
        <v>15</v>
      </c>
      <c r="B10" s="3"/>
      <c r="C10" s="3"/>
      <c r="D10" s="4"/>
      <c r="E10" s="9"/>
      <c r="F10" s="9"/>
      <c r="G10" s="5"/>
      <c r="H10" s="0" t="s">
        <v>16</v>
      </c>
      <c r="J10" s="6"/>
      <c r="K10" s="3"/>
      <c r="L10" s="3"/>
      <c r="M10" s="3"/>
      <c r="N10" s="3"/>
      <c r="O10" s="3"/>
      <c r="P10" s="3"/>
      <c r="Q10" s="3"/>
      <c r="R10" s="3"/>
      <c r="S10" s="3"/>
      <c r="T10" s="3"/>
      <c r="U10" s="3"/>
      <c r="V10" s="3"/>
      <c r="W10" s="3"/>
      <c r="X10" s="3"/>
      <c r="Y10" s="3"/>
      <c r="Z10" s="3"/>
      <c r="AA10" s="3"/>
      <c r="AB10" s="3"/>
      <c r="AC10" s="3"/>
      <c r="AD10" s="3"/>
      <c r="AE10" s="3"/>
      <c r="AF10" s="3"/>
      <c r="AG10" s="3"/>
      <c r="AI10" s="3"/>
      <c r="AJ10" s="3"/>
      <c r="AK10" s="3"/>
      <c r="AL10" s="3"/>
    </row>
    <row r="11" customFormat="false" ht="15" hidden="false" customHeight="false" outlineLevel="0" collapsed="false">
      <c r="A11" s="0" t="s">
        <v>17</v>
      </c>
      <c r="B11" s="3"/>
      <c r="C11" s="3"/>
      <c r="D11" s="4"/>
      <c r="E11" s="9"/>
      <c r="F11" s="9"/>
      <c r="G11" s="5"/>
      <c r="H11" s="0" t="s">
        <v>18</v>
      </c>
      <c r="J11" s="6"/>
      <c r="K11" s="3"/>
      <c r="L11" s="3"/>
      <c r="M11" s="3"/>
      <c r="N11" s="3"/>
      <c r="O11" s="3"/>
      <c r="P11" s="3"/>
      <c r="Q11" s="3"/>
      <c r="R11" s="3"/>
      <c r="S11" s="3"/>
      <c r="T11" s="3"/>
      <c r="U11" s="3"/>
      <c r="V11" s="3"/>
      <c r="W11" s="3"/>
      <c r="X11" s="3"/>
      <c r="Y11" s="3"/>
      <c r="Z11" s="3"/>
      <c r="AA11" s="3"/>
      <c r="AB11" s="3"/>
      <c r="AC11" s="3"/>
      <c r="AD11" s="3"/>
      <c r="AE11" s="3"/>
      <c r="AF11" s="3"/>
      <c r="AG11" s="3"/>
      <c r="AI11" s="3"/>
      <c r="AJ11" s="3"/>
      <c r="AK11" s="3"/>
      <c r="AL11" s="3"/>
    </row>
    <row r="12" customFormat="false" ht="15" hidden="false" customHeight="false" outlineLevel="0" collapsed="false">
      <c r="A12" s="0" t="s">
        <v>19</v>
      </c>
      <c r="B12" s="3"/>
      <c r="C12" s="3"/>
      <c r="D12" s="4"/>
      <c r="E12" s="9"/>
      <c r="F12" s="9"/>
      <c r="G12" s="5"/>
      <c r="H12" s="0" t="s">
        <v>20</v>
      </c>
      <c r="J12" s="6"/>
      <c r="K12" s="3"/>
      <c r="L12" s="3"/>
      <c r="M12" s="3"/>
      <c r="N12" s="3"/>
      <c r="O12" s="3"/>
      <c r="P12" s="3"/>
      <c r="Q12" s="3"/>
      <c r="R12" s="3"/>
      <c r="S12" s="3"/>
      <c r="T12" s="3"/>
      <c r="U12" s="3"/>
      <c r="V12" s="3"/>
      <c r="W12" s="3"/>
      <c r="X12" s="3"/>
      <c r="Y12" s="3"/>
      <c r="Z12" s="3"/>
      <c r="AA12" s="3"/>
      <c r="AB12" s="3"/>
      <c r="AC12" s="3"/>
      <c r="AD12" s="3"/>
      <c r="AE12" s="3"/>
      <c r="AF12" s="3"/>
      <c r="AG12" s="3"/>
      <c r="AI12" s="3"/>
      <c r="AJ12" s="3"/>
      <c r="AK12" s="3"/>
      <c r="AL12" s="3"/>
    </row>
    <row r="13" customFormat="false" ht="15" hidden="false" customHeight="false" outlineLevel="0" collapsed="false">
      <c r="A13" s="5" t="s">
        <v>21</v>
      </c>
      <c r="B13" s="3"/>
      <c r="C13" s="3"/>
      <c r="D13" s="4"/>
      <c r="E13" s="9"/>
      <c r="F13" s="9"/>
      <c r="G13" s="5"/>
      <c r="H13" s="0" t="s">
        <v>22</v>
      </c>
      <c r="J13" s="6"/>
      <c r="K13" s="3"/>
      <c r="L13" s="3"/>
      <c r="M13" s="3"/>
      <c r="N13" s="3"/>
      <c r="O13" s="3"/>
      <c r="P13" s="3"/>
      <c r="Q13" s="3"/>
      <c r="R13" s="3"/>
      <c r="S13" s="3"/>
      <c r="T13" s="3"/>
      <c r="U13" s="3"/>
      <c r="V13" s="3"/>
      <c r="W13" s="3"/>
      <c r="X13" s="3"/>
      <c r="Y13" s="3"/>
      <c r="Z13" s="3"/>
      <c r="AA13" s="3"/>
      <c r="AB13" s="3"/>
      <c r="AC13" s="3"/>
      <c r="AD13" s="3"/>
      <c r="AE13" s="3"/>
      <c r="AF13" s="3"/>
      <c r="AG13" s="3"/>
      <c r="AI13" s="3"/>
      <c r="AJ13" s="3"/>
      <c r="AK13" s="3"/>
      <c r="AL13" s="3"/>
    </row>
    <row r="14" customFormat="false" ht="15" hidden="false" customHeight="false" outlineLevel="0" collapsed="false">
      <c r="A14" s="5"/>
      <c r="B14" s="3"/>
      <c r="C14" s="3"/>
      <c r="D14" s="4"/>
      <c r="E14" s="9"/>
      <c r="F14" s="9"/>
      <c r="G14" s="5"/>
      <c r="H14" s="0" t="s">
        <v>23</v>
      </c>
      <c r="J14" s="6"/>
      <c r="K14" s="3"/>
      <c r="L14" s="3"/>
      <c r="M14" s="3"/>
      <c r="N14" s="3"/>
      <c r="O14" s="3"/>
      <c r="P14" s="3"/>
      <c r="Q14" s="3"/>
      <c r="R14" s="3"/>
      <c r="S14" s="3"/>
      <c r="T14" s="3"/>
      <c r="U14" s="3"/>
      <c r="V14" s="3"/>
      <c r="W14" s="3"/>
      <c r="X14" s="3"/>
      <c r="Y14" s="3"/>
      <c r="Z14" s="3"/>
      <c r="AA14" s="3"/>
      <c r="AB14" s="3"/>
      <c r="AC14" s="3"/>
      <c r="AD14" s="3"/>
      <c r="AE14" s="3"/>
      <c r="AF14" s="3"/>
      <c r="AG14" s="3"/>
      <c r="AI14" s="3"/>
      <c r="AJ14" s="3"/>
      <c r="AK14" s="3"/>
      <c r="AL14" s="3"/>
    </row>
    <row r="15" customFormat="false" ht="15" hidden="false" customHeight="false" outlineLevel="0" collapsed="false">
      <c r="A15" s="5"/>
      <c r="B15" s="3"/>
      <c r="C15" s="3"/>
      <c r="D15" s="4"/>
      <c r="E15" s="9"/>
      <c r="F15" s="9"/>
      <c r="G15" s="5"/>
      <c r="H15" s="0" t="s">
        <v>24</v>
      </c>
      <c r="J15" s="6"/>
      <c r="K15" s="3"/>
      <c r="L15" s="3"/>
      <c r="M15" s="3"/>
      <c r="N15" s="3"/>
      <c r="O15" s="3"/>
      <c r="P15" s="3"/>
      <c r="Q15" s="3"/>
      <c r="R15" s="3"/>
      <c r="S15" s="3"/>
      <c r="T15" s="3"/>
      <c r="U15" s="3"/>
      <c r="V15" s="3"/>
      <c r="W15" s="3"/>
      <c r="X15" s="3"/>
      <c r="Y15" s="3"/>
      <c r="Z15" s="3"/>
      <c r="AA15" s="3"/>
      <c r="AB15" s="3"/>
      <c r="AC15" s="3"/>
      <c r="AD15" s="3"/>
      <c r="AE15" s="3"/>
      <c r="AF15" s="3"/>
      <c r="AG15" s="3"/>
      <c r="AI15" s="3"/>
      <c r="AJ15" s="3"/>
      <c r="AK15" s="3"/>
      <c r="AL15" s="3"/>
    </row>
    <row r="16" customFormat="false" ht="15" hidden="false" customHeight="false" outlineLevel="0" collapsed="false">
      <c r="A16" s="5"/>
      <c r="B16" s="3"/>
      <c r="C16" s="3"/>
      <c r="D16" s="4"/>
      <c r="E16" s="9"/>
      <c r="F16" s="9"/>
      <c r="G16" s="5"/>
      <c r="H16" s="0" t="s">
        <v>25</v>
      </c>
      <c r="J16" s="6"/>
      <c r="K16" s="3"/>
      <c r="L16" s="3"/>
      <c r="M16" s="3"/>
      <c r="N16" s="3"/>
      <c r="O16" s="3"/>
      <c r="P16" s="3"/>
      <c r="Q16" s="3"/>
      <c r="R16" s="3"/>
      <c r="S16" s="3"/>
      <c r="T16" s="3"/>
      <c r="U16" s="3"/>
      <c r="V16" s="3"/>
      <c r="W16" s="3"/>
      <c r="X16" s="3"/>
      <c r="Y16" s="3"/>
      <c r="Z16" s="3"/>
      <c r="AA16" s="3"/>
      <c r="AB16" s="3"/>
      <c r="AC16" s="3"/>
      <c r="AD16" s="3"/>
      <c r="AE16" s="3"/>
      <c r="AF16" s="3"/>
      <c r="AG16" s="3"/>
      <c r="AI16" s="3"/>
      <c r="AJ16" s="3"/>
      <c r="AK16" s="3"/>
      <c r="AL16" s="3"/>
    </row>
    <row r="17" customFormat="false" ht="15" hidden="false" customHeight="false" outlineLevel="0" collapsed="false">
      <c r="A17" s="5"/>
      <c r="B17" s="3"/>
      <c r="C17" s="3"/>
      <c r="D17" s="4"/>
      <c r="E17" s="9"/>
      <c r="F17" s="9"/>
      <c r="G17" s="5"/>
      <c r="H17" s="0" t="s">
        <v>26</v>
      </c>
      <c r="J17" s="6"/>
      <c r="K17" s="3"/>
      <c r="L17" s="3"/>
      <c r="M17" s="3"/>
      <c r="N17" s="3"/>
      <c r="O17" s="3"/>
      <c r="P17" s="3"/>
      <c r="Q17" s="3"/>
      <c r="R17" s="3"/>
      <c r="S17" s="3"/>
      <c r="T17" s="3"/>
      <c r="U17" s="3"/>
      <c r="V17" s="3"/>
      <c r="W17" s="3"/>
      <c r="X17" s="3"/>
      <c r="Y17" s="3"/>
      <c r="Z17" s="3"/>
      <c r="AA17" s="3"/>
      <c r="AB17" s="3"/>
      <c r="AC17" s="3"/>
      <c r="AD17" s="3"/>
      <c r="AE17" s="3"/>
      <c r="AF17" s="3"/>
      <c r="AG17" s="3"/>
      <c r="AI17" s="3"/>
      <c r="AJ17" s="3"/>
      <c r="AK17" s="3"/>
      <c r="AL17" s="3"/>
    </row>
    <row r="18" customFormat="false" ht="15" hidden="false" customHeight="false" outlineLevel="0" collapsed="false">
      <c r="A18" s="5"/>
      <c r="B18" s="3"/>
      <c r="C18" s="3"/>
      <c r="D18" s="4"/>
      <c r="E18" s="9"/>
      <c r="F18" s="9"/>
      <c r="G18" s="5"/>
      <c r="H18" s="0" t="s">
        <v>27</v>
      </c>
      <c r="J18" s="6"/>
      <c r="K18" s="3"/>
      <c r="L18" s="3"/>
      <c r="M18" s="3"/>
      <c r="N18" s="3"/>
      <c r="O18" s="3"/>
      <c r="P18" s="3"/>
      <c r="Q18" s="3"/>
      <c r="R18" s="3"/>
      <c r="S18" s="3"/>
      <c r="T18" s="3"/>
      <c r="U18" s="3"/>
      <c r="V18" s="3"/>
      <c r="W18" s="3"/>
      <c r="X18" s="3"/>
      <c r="Y18" s="3"/>
      <c r="Z18" s="3"/>
      <c r="AA18" s="3"/>
      <c r="AB18" s="3"/>
      <c r="AC18" s="3"/>
      <c r="AD18" s="3"/>
      <c r="AE18" s="3"/>
      <c r="AF18" s="3"/>
      <c r="AG18" s="3"/>
      <c r="AI18" s="3"/>
      <c r="AJ18" s="3"/>
      <c r="AK18" s="3"/>
      <c r="AL18" s="3"/>
    </row>
    <row r="19" customFormat="false" ht="15" hidden="false" customHeight="false" outlineLevel="0" collapsed="false">
      <c r="A19" s="5"/>
      <c r="B19" s="3"/>
      <c r="C19" s="3"/>
      <c r="D19" s="4"/>
      <c r="E19" s="9"/>
      <c r="F19" s="9"/>
      <c r="G19" s="5"/>
      <c r="H19" s="0" t="s">
        <v>28</v>
      </c>
      <c r="J19" s="6"/>
      <c r="K19" s="3"/>
      <c r="L19" s="3"/>
      <c r="M19" s="3"/>
      <c r="N19" s="3"/>
      <c r="O19" s="3"/>
      <c r="P19" s="3"/>
      <c r="Q19" s="3"/>
      <c r="R19" s="3"/>
      <c r="S19" s="3"/>
      <c r="T19" s="3"/>
      <c r="U19" s="3"/>
      <c r="V19" s="3"/>
      <c r="W19" s="3"/>
      <c r="X19" s="3"/>
      <c r="Y19" s="3"/>
      <c r="Z19" s="3"/>
      <c r="AA19" s="3"/>
      <c r="AB19" s="3"/>
      <c r="AC19" s="3"/>
      <c r="AD19" s="3"/>
      <c r="AE19" s="3"/>
      <c r="AF19" s="3"/>
      <c r="AG19" s="3"/>
      <c r="AI19" s="3"/>
      <c r="AJ19" s="3"/>
      <c r="AK19" s="3"/>
      <c r="AL19" s="3"/>
    </row>
    <row r="20" customFormat="false" ht="15" hidden="false" customHeight="false" outlineLevel="0" collapsed="false">
      <c r="A20" s="5"/>
      <c r="B20" s="3"/>
      <c r="C20" s="3"/>
      <c r="D20" s="4"/>
      <c r="E20" s="9"/>
      <c r="F20" s="9"/>
      <c r="G20" s="5"/>
      <c r="H20" s="0" t="s">
        <v>29</v>
      </c>
      <c r="J20" s="6"/>
      <c r="K20" s="3"/>
      <c r="L20" s="3"/>
      <c r="M20" s="3"/>
      <c r="N20" s="3"/>
      <c r="O20" s="3"/>
      <c r="P20" s="3"/>
      <c r="Q20" s="3"/>
      <c r="R20" s="3"/>
      <c r="S20" s="3"/>
      <c r="T20" s="3"/>
      <c r="U20" s="3"/>
      <c r="V20" s="3"/>
      <c r="W20" s="3"/>
      <c r="X20" s="3"/>
      <c r="Y20" s="3"/>
      <c r="Z20" s="3"/>
      <c r="AA20" s="3"/>
      <c r="AB20" s="3"/>
      <c r="AC20" s="3"/>
      <c r="AD20" s="3"/>
      <c r="AE20" s="3"/>
      <c r="AF20" s="3"/>
      <c r="AG20" s="3"/>
      <c r="AI20" s="3"/>
      <c r="AJ20" s="3"/>
      <c r="AK20" s="3"/>
      <c r="AL20" s="3"/>
    </row>
    <row r="21" customFormat="false" ht="15" hidden="false" customHeight="false" outlineLevel="0" collapsed="false">
      <c r="A21" s="5"/>
      <c r="B21" s="3"/>
      <c r="C21" s="3"/>
      <c r="D21" s="4"/>
      <c r="E21" s="9"/>
      <c r="F21" s="9"/>
      <c r="G21" s="5"/>
      <c r="H21" s="0" t="s">
        <v>30</v>
      </c>
      <c r="J21" s="6"/>
      <c r="K21" s="3"/>
      <c r="L21" s="3"/>
      <c r="M21" s="3"/>
      <c r="N21" s="3"/>
      <c r="O21" s="3"/>
      <c r="P21" s="3"/>
      <c r="Q21" s="3"/>
      <c r="R21" s="3"/>
      <c r="S21" s="3"/>
      <c r="T21" s="3"/>
      <c r="U21" s="3"/>
      <c r="V21" s="3"/>
      <c r="W21" s="3"/>
      <c r="X21" s="3"/>
      <c r="Y21" s="3"/>
      <c r="Z21" s="3"/>
      <c r="AA21" s="3"/>
      <c r="AB21" s="3"/>
      <c r="AC21" s="3"/>
      <c r="AD21" s="3"/>
      <c r="AE21" s="3"/>
      <c r="AF21" s="3"/>
      <c r="AG21" s="3"/>
      <c r="AI21" s="3"/>
      <c r="AJ21" s="3"/>
      <c r="AK21" s="3"/>
      <c r="AL21" s="3"/>
    </row>
    <row r="22" customFormat="false" ht="15" hidden="false" customHeight="false" outlineLevel="0" collapsed="false">
      <c r="A22" s="5"/>
      <c r="B22" s="3"/>
      <c r="C22" s="3"/>
      <c r="D22" s="4"/>
      <c r="E22" s="9"/>
      <c r="F22" s="9"/>
      <c r="G22" s="5"/>
      <c r="H22" s="0" t="s">
        <v>31</v>
      </c>
      <c r="J22" s="6"/>
      <c r="K22" s="3"/>
      <c r="L22" s="3"/>
      <c r="M22" s="3"/>
      <c r="N22" s="3"/>
      <c r="O22" s="3"/>
      <c r="P22" s="3"/>
      <c r="Q22" s="3"/>
      <c r="R22" s="3"/>
      <c r="S22" s="3"/>
      <c r="T22" s="3"/>
      <c r="U22" s="3"/>
      <c r="V22" s="3"/>
      <c r="W22" s="3"/>
      <c r="X22" s="3"/>
      <c r="Y22" s="3"/>
      <c r="Z22" s="3"/>
      <c r="AA22" s="3"/>
      <c r="AB22" s="3"/>
      <c r="AC22" s="3"/>
      <c r="AD22" s="3"/>
      <c r="AE22" s="3"/>
      <c r="AF22" s="3"/>
      <c r="AG22" s="3"/>
      <c r="AI22" s="3"/>
      <c r="AJ22" s="3"/>
      <c r="AK22" s="3"/>
      <c r="AL22" s="3"/>
    </row>
    <row r="23" customFormat="false" ht="15" hidden="false" customHeight="false" outlineLevel="0" collapsed="false">
      <c r="A23" s="5"/>
      <c r="B23" s="3"/>
      <c r="C23" s="3"/>
      <c r="D23" s="4"/>
      <c r="E23" s="9"/>
      <c r="F23" s="9"/>
      <c r="G23" s="5"/>
      <c r="H23" s="0" t="s">
        <v>32</v>
      </c>
      <c r="J23" s="6"/>
      <c r="K23" s="3"/>
      <c r="L23" s="3"/>
      <c r="M23" s="3"/>
      <c r="N23" s="3"/>
      <c r="O23" s="3"/>
      <c r="P23" s="3"/>
      <c r="Q23" s="3"/>
      <c r="R23" s="3"/>
      <c r="S23" s="3"/>
      <c r="T23" s="3"/>
      <c r="U23" s="3"/>
      <c r="V23" s="3"/>
      <c r="W23" s="3"/>
      <c r="X23" s="3"/>
      <c r="Y23" s="3"/>
      <c r="Z23" s="3"/>
      <c r="AA23" s="3"/>
      <c r="AB23" s="3"/>
      <c r="AC23" s="3"/>
      <c r="AD23" s="3"/>
      <c r="AE23" s="3"/>
      <c r="AF23" s="3"/>
      <c r="AG23" s="3"/>
      <c r="AI23" s="3"/>
      <c r="AJ23" s="3"/>
      <c r="AK23" s="3"/>
      <c r="AL23" s="3"/>
    </row>
    <row r="24" customFormat="false" ht="15" hidden="false" customHeight="false" outlineLevel="0" collapsed="false">
      <c r="A24" s="5"/>
      <c r="B24" s="3"/>
      <c r="C24" s="3"/>
      <c r="D24" s="4"/>
      <c r="E24" s="9"/>
      <c r="F24" s="9"/>
      <c r="G24" s="5"/>
      <c r="H24" s="0" t="s">
        <v>33</v>
      </c>
      <c r="J24" s="6"/>
      <c r="K24" s="3"/>
      <c r="L24" s="3"/>
      <c r="M24" s="3"/>
      <c r="N24" s="3"/>
      <c r="O24" s="3"/>
      <c r="P24" s="3"/>
      <c r="Q24" s="3"/>
      <c r="R24" s="3"/>
      <c r="S24" s="3"/>
      <c r="T24" s="3"/>
      <c r="U24" s="3"/>
      <c r="V24" s="3"/>
      <c r="W24" s="3"/>
      <c r="X24" s="3"/>
      <c r="Y24" s="3"/>
      <c r="Z24" s="3"/>
      <c r="AA24" s="3"/>
      <c r="AB24" s="3"/>
      <c r="AC24" s="3"/>
      <c r="AD24" s="3"/>
      <c r="AE24" s="3"/>
      <c r="AF24" s="3"/>
      <c r="AG24" s="3"/>
      <c r="AI24" s="3"/>
      <c r="AJ24" s="3"/>
      <c r="AK24" s="3"/>
      <c r="AL24" s="3"/>
    </row>
    <row r="25" customFormat="false" ht="15" hidden="false" customHeight="false" outlineLevel="0" collapsed="false">
      <c r="A25" s="5"/>
      <c r="B25" s="3"/>
      <c r="C25" s="3"/>
      <c r="D25" s="4"/>
      <c r="E25" s="9"/>
      <c r="F25" s="9"/>
      <c r="G25" s="5"/>
      <c r="H25" s="0" t="s">
        <v>34</v>
      </c>
      <c r="J25" s="6"/>
      <c r="K25" s="3"/>
      <c r="L25" s="3"/>
      <c r="M25" s="3"/>
      <c r="N25" s="3"/>
      <c r="O25" s="3"/>
      <c r="P25" s="3"/>
      <c r="Q25" s="3"/>
      <c r="R25" s="3"/>
      <c r="S25" s="3"/>
      <c r="T25" s="3"/>
      <c r="U25" s="3"/>
      <c r="V25" s="3"/>
      <c r="W25" s="3"/>
      <c r="X25" s="3"/>
      <c r="Y25" s="3"/>
      <c r="Z25" s="3"/>
      <c r="AA25" s="3"/>
      <c r="AB25" s="3"/>
      <c r="AC25" s="3"/>
      <c r="AD25" s="3"/>
      <c r="AE25" s="3"/>
      <c r="AF25" s="3"/>
      <c r="AG25" s="3"/>
      <c r="AI25" s="3"/>
      <c r="AJ25" s="3"/>
      <c r="AK25" s="3"/>
      <c r="AL25" s="3"/>
    </row>
    <row r="26" customFormat="false" ht="15" hidden="false" customHeight="false" outlineLevel="0" collapsed="false">
      <c r="A26" s="5"/>
      <c r="B26" s="3"/>
      <c r="C26" s="3"/>
      <c r="D26" s="4"/>
      <c r="E26" s="9"/>
      <c r="F26" s="9"/>
      <c r="G26" s="5"/>
      <c r="J26" s="6"/>
      <c r="K26" s="3"/>
      <c r="L26" s="3"/>
      <c r="M26" s="3"/>
      <c r="N26" s="3"/>
      <c r="O26" s="3"/>
      <c r="P26" s="3"/>
      <c r="Q26" s="3"/>
      <c r="R26" s="3"/>
      <c r="S26" s="3"/>
      <c r="T26" s="3"/>
      <c r="U26" s="3"/>
      <c r="V26" s="3"/>
      <c r="W26" s="3"/>
      <c r="X26" s="3"/>
      <c r="Y26" s="3"/>
      <c r="Z26" s="3"/>
      <c r="AA26" s="3"/>
      <c r="AB26" s="3"/>
      <c r="AC26" s="3"/>
      <c r="AD26" s="3"/>
      <c r="AE26" s="3"/>
      <c r="AF26" s="3"/>
      <c r="AG26" s="3"/>
      <c r="AI26" s="3"/>
      <c r="AJ26" s="3"/>
      <c r="AK26" s="3"/>
      <c r="AL26" s="3"/>
    </row>
    <row r="27" customFormat="false" ht="15" hidden="false" customHeight="false" outlineLevel="0" collapsed="false">
      <c r="A27" s="8"/>
      <c r="B27" s="3"/>
      <c r="C27" s="3"/>
      <c r="D27" s="4"/>
      <c r="E27" s="9"/>
      <c r="F27" s="9"/>
      <c r="G27" s="5"/>
      <c r="H27" s="5"/>
      <c r="I27" s="3"/>
      <c r="J27" s="6"/>
      <c r="K27" s="3"/>
      <c r="L27" s="3"/>
      <c r="M27" s="3"/>
      <c r="N27" s="3"/>
      <c r="O27" s="3"/>
      <c r="P27" s="3"/>
      <c r="Q27" s="3"/>
      <c r="R27" s="3"/>
      <c r="S27" s="3"/>
      <c r="T27" s="3"/>
      <c r="U27" s="3"/>
      <c r="V27" s="3"/>
      <c r="W27" s="3"/>
      <c r="X27" s="3"/>
      <c r="Y27" s="3"/>
      <c r="Z27" s="3"/>
      <c r="AA27" s="3"/>
      <c r="AB27" s="3"/>
      <c r="AC27" s="3"/>
      <c r="AD27" s="3"/>
      <c r="AE27" s="3"/>
      <c r="AF27" s="3"/>
      <c r="AG27" s="3"/>
      <c r="AI27" s="3"/>
      <c r="AJ27" s="3"/>
      <c r="AK27" s="3"/>
      <c r="AL27" s="3"/>
    </row>
    <row r="28" customFormat="false" ht="15" hidden="false" customHeight="false" outlineLevel="0" collapsed="false">
      <c r="A28" s="12" t="s">
        <v>35</v>
      </c>
      <c r="B28" s="12" t="s">
        <v>36</v>
      </c>
      <c r="C28" s="12" t="s">
        <v>37</v>
      </c>
      <c r="D28" s="13" t="s">
        <v>38</v>
      </c>
      <c r="E28" s="12" t="s">
        <v>39</v>
      </c>
      <c r="F28" s="12" t="s">
        <v>40</v>
      </c>
      <c r="G28" s="14" t="s">
        <v>41</v>
      </c>
      <c r="H28" s="15" t="s">
        <v>42</v>
      </c>
      <c r="I28" s="14" t="s">
        <v>43</v>
      </c>
      <c r="J28" s="12" t="s">
        <v>44</v>
      </c>
      <c r="K28" s="12" t="s">
        <v>45</v>
      </c>
      <c r="L28" s="12" t="s">
        <v>46</v>
      </c>
      <c r="M28" s="12" t="s">
        <v>47</v>
      </c>
      <c r="N28" s="12" t="s">
        <v>48</v>
      </c>
      <c r="O28" s="14" t="s">
        <v>49</v>
      </c>
      <c r="P28" s="12" t="s">
        <v>50</v>
      </c>
      <c r="Q28" s="14" t="s">
        <v>51</v>
      </c>
      <c r="R28" s="12" t="s">
        <v>52</v>
      </c>
      <c r="S28" s="14" t="s">
        <v>53</v>
      </c>
      <c r="T28" s="12" t="s">
        <v>54</v>
      </c>
      <c r="U28" s="14" t="s">
        <v>55</v>
      </c>
      <c r="V28" s="14" t="s">
        <v>56</v>
      </c>
      <c r="W28" s="14" t="s">
        <v>57</v>
      </c>
      <c r="X28" s="12" t="s">
        <v>58</v>
      </c>
      <c r="Y28" s="12"/>
      <c r="Z28" s="12" t="s">
        <v>59</v>
      </c>
      <c r="AA28" s="12"/>
      <c r="AB28" s="12" t="s">
        <v>60</v>
      </c>
      <c r="AC28" s="12"/>
      <c r="AD28" s="12" t="s">
        <v>61</v>
      </c>
      <c r="AE28" s="12"/>
      <c r="AF28" s="12" t="s">
        <v>62</v>
      </c>
      <c r="AG28" s="12"/>
      <c r="AH28" s="16" t="s">
        <v>63</v>
      </c>
      <c r="AI28" s="12" t="s">
        <v>64</v>
      </c>
      <c r="AJ28" s="13" t="s">
        <v>38</v>
      </c>
      <c r="AK28" s="14" t="s">
        <v>65</v>
      </c>
      <c r="AL28" s="14" t="s">
        <v>66</v>
      </c>
      <c r="AM28" s="16" t="s">
        <v>67</v>
      </c>
      <c r="AN28" s="16" t="s">
        <v>68</v>
      </c>
    </row>
    <row r="29" customFormat="false" ht="15" hidden="false" customHeight="true" outlineLevel="0" collapsed="false">
      <c r="A29" s="17" t="s">
        <v>69</v>
      </c>
      <c r="B29" s="18" t="s">
        <v>70</v>
      </c>
      <c r="C29" s="19" t="s">
        <v>71</v>
      </c>
      <c r="D29" s="20" t="s">
        <v>72</v>
      </c>
      <c r="E29" s="21" t="n">
        <v>614946</v>
      </c>
      <c r="F29" s="21" t="s">
        <v>73</v>
      </c>
      <c r="G29" s="22" t="s">
        <v>74</v>
      </c>
      <c r="H29" s="23" t="s">
        <v>75</v>
      </c>
      <c r="I29" s="24" t="s">
        <v>76</v>
      </c>
      <c r="J29" s="25" t="s">
        <v>77</v>
      </c>
      <c r="K29" s="19" t="s">
        <v>78</v>
      </c>
      <c r="L29" s="19" t="s">
        <v>79</v>
      </c>
      <c r="M29" s="19" t="s">
        <v>80</v>
      </c>
      <c r="N29" s="19" t="n">
        <v>2</v>
      </c>
      <c r="O29" s="21" t="n">
        <v>3</v>
      </c>
      <c r="P29" s="19" t="n">
        <v>0.000104493207941484</v>
      </c>
      <c r="Q29" s="19" t="n">
        <v>0</v>
      </c>
      <c r="R29" s="19" t="n">
        <v>0</v>
      </c>
      <c r="S29" s="19" t="n">
        <v>0</v>
      </c>
      <c r="T29" s="19" t="n">
        <v>0</v>
      </c>
      <c r="U29" s="19" t="s">
        <v>81</v>
      </c>
      <c r="V29" s="19" t="n">
        <v>0</v>
      </c>
      <c r="W29" s="18" t="n">
        <v>-0.05</v>
      </c>
      <c r="X29" s="19" t="n">
        <v>0.945</v>
      </c>
      <c r="Y29" s="19" t="s">
        <v>81</v>
      </c>
      <c r="Z29" s="19" t="n">
        <v>0</v>
      </c>
      <c r="AA29" s="19" t="s">
        <v>81</v>
      </c>
      <c r="AB29" s="19" t="n">
        <v>1</v>
      </c>
      <c r="AC29" s="19" t="s">
        <v>82</v>
      </c>
      <c r="AD29" s="19" t="n">
        <v>0</v>
      </c>
      <c r="AE29" s="19" t="s">
        <v>82</v>
      </c>
      <c r="AF29" s="19" t="n">
        <v>0.999973</v>
      </c>
      <c r="AG29" s="19" t="s">
        <v>82</v>
      </c>
      <c r="AH29" s="26" t="s">
        <v>81</v>
      </c>
      <c r="AI29" s="26" t="s">
        <v>81</v>
      </c>
      <c r="AJ29" s="20" t="s">
        <v>72</v>
      </c>
      <c r="AK29" s="27" t="s">
        <v>81</v>
      </c>
      <c r="AL29" s="28" t="s">
        <v>81</v>
      </c>
      <c r="AM29" s="29" t="s">
        <v>83</v>
      </c>
      <c r="AN29" s="29" t="s">
        <v>84</v>
      </c>
    </row>
    <row r="30" customFormat="false" ht="15" hidden="false" customHeight="false" outlineLevel="0" collapsed="false">
      <c r="A30" s="17"/>
      <c r="B30" s="30" t="s">
        <v>85</v>
      </c>
      <c r="C30" s="31" t="s">
        <v>86</v>
      </c>
      <c r="D30" s="32" t="s">
        <v>87</v>
      </c>
      <c r="E30" s="33" t="n">
        <v>305600</v>
      </c>
      <c r="F30" s="33" t="s">
        <v>73</v>
      </c>
      <c r="G30" s="22" t="s">
        <v>74</v>
      </c>
      <c r="H30" s="34" t="s">
        <v>88</v>
      </c>
      <c r="I30" s="24" t="s">
        <v>89</v>
      </c>
      <c r="J30" s="24" t="s">
        <v>90</v>
      </c>
      <c r="K30" s="35" t="s">
        <v>91</v>
      </c>
      <c r="L30" s="31" t="s">
        <v>92</v>
      </c>
      <c r="M30" s="31" t="s">
        <v>93</v>
      </c>
      <c r="N30" s="31" t="n">
        <v>1</v>
      </c>
      <c r="O30" s="33" t="n">
        <v>4</v>
      </c>
      <c r="P30" s="35" t="n">
        <v>0.000103584006629376</v>
      </c>
      <c r="Q30" s="35" t="n">
        <v>0</v>
      </c>
      <c r="R30" s="35" t="n">
        <v>0</v>
      </c>
      <c r="S30" s="35" t="n">
        <v>0</v>
      </c>
      <c r="T30" s="31" t="n">
        <v>0</v>
      </c>
      <c r="U30" s="31" t="n">
        <v>1</v>
      </c>
      <c r="V30" s="31" t="n">
        <v>1</v>
      </c>
      <c r="W30" s="30" t="n">
        <v>2.43</v>
      </c>
      <c r="X30" s="35" t="n">
        <v>2.198</v>
      </c>
      <c r="Y30" s="35" t="s">
        <v>81</v>
      </c>
      <c r="Z30" s="35" t="n">
        <v>1</v>
      </c>
      <c r="AA30" s="35" t="s">
        <v>81</v>
      </c>
      <c r="AB30" s="35" t="n">
        <v>0</v>
      </c>
      <c r="AC30" s="35" t="s">
        <v>81</v>
      </c>
      <c r="AD30" s="35" t="n">
        <v>0</v>
      </c>
      <c r="AE30" s="35" t="s">
        <v>82</v>
      </c>
      <c r="AF30" s="35" t="n">
        <v>1</v>
      </c>
      <c r="AG30" s="35" t="s">
        <v>94</v>
      </c>
      <c r="AH30" s="26" t="s">
        <v>81</v>
      </c>
      <c r="AI30" s="26" t="s">
        <v>81</v>
      </c>
      <c r="AJ30" s="32" t="s">
        <v>87</v>
      </c>
      <c r="AK30" s="27" t="s">
        <v>81</v>
      </c>
      <c r="AL30" s="28" t="s">
        <v>81</v>
      </c>
      <c r="AM30" s="29" t="s">
        <v>95</v>
      </c>
      <c r="AN30" s="29" t="s">
        <v>96</v>
      </c>
    </row>
    <row r="31" customFormat="false" ht="15" hidden="false" customHeight="false" outlineLevel="0" collapsed="false">
      <c r="A31" s="36" t="s">
        <v>97</v>
      </c>
      <c r="B31" s="37" t="s">
        <v>98</v>
      </c>
      <c r="C31" s="38" t="s">
        <v>99</v>
      </c>
      <c r="D31" s="39" t="s">
        <v>100</v>
      </c>
      <c r="E31" s="40" t="n">
        <v>614559</v>
      </c>
      <c r="F31" s="41" t="s">
        <v>101</v>
      </c>
      <c r="G31" s="22" t="s">
        <v>74</v>
      </c>
      <c r="H31" s="42" t="s">
        <v>102</v>
      </c>
      <c r="I31" s="24" t="s">
        <v>103</v>
      </c>
      <c r="J31" s="43" t="s">
        <v>104</v>
      </c>
      <c r="K31" s="38" t="s">
        <v>78</v>
      </c>
      <c r="L31" s="38" t="s">
        <v>79</v>
      </c>
      <c r="M31" s="44" t="s">
        <v>105</v>
      </c>
      <c r="N31" s="38" t="n">
        <v>2</v>
      </c>
      <c r="O31" s="40" t="n">
        <v>6</v>
      </c>
      <c r="P31" s="38" t="n">
        <v>0.000104493207941484</v>
      </c>
      <c r="Q31" s="38" t="n">
        <v>0</v>
      </c>
      <c r="R31" s="38" t="n">
        <v>0</v>
      </c>
      <c r="S31" s="38" t="n">
        <v>0</v>
      </c>
      <c r="T31" s="38" t="n">
        <v>0</v>
      </c>
      <c r="U31" s="19" t="s">
        <v>81</v>
      </c>
      <c r="V31" s="45" t="n">
        <v>0.45</v>
      </c>
      <c r="W31" s="46" t="n">
        <v>3.27</v>
      </c>
      <c r="X31" s="38" t="n">
        <v>0</v>
      </c>
      <c r="Y31" s="38" t="s">
        <v>81</v>
      </c>
      <c r="Z31" s="38" t="n">
        <v>0</v>
      </c>
      <c r="AA31" s="38" t="s">
        <v>81</v>
      </c>
      <c r="AB31" s="38" t="n">
        <v>0</v>
      </c>
      <c r="AC31" s="38" t="s">
        <v>81</v>
      </c>
      <c r="AD31" s="38" t="n">
        <v>0</v>
      </c>
      <c r="AE31" s="38" t="s">
        <v>81</v>
      </c>
      <c r="AF31" s="38" t="n">
        <v>0</v>
      </c>
      <c r="AG31" s="38" t="s">
        <v>81</v>
      </c>
      <c r="AH31" s="26" t="s">
        <v>81</v>
      </c>
      <c r="AI31" s="26" t="s">
        <v>81</v>
      </c>
      <c r="AJ31" s="39" t="s">
        <v>100</v>
      </c>
      <c r="AK31" s="27" t="s">
        <v>81</v>
      </c>
      <c r="AL31" s="28" t="s">
        <v>81</v>
      </c>
      <c r="AM31" s="29" t="s">
        <v>106</v>
      </c>
      <c r="AN31" s="29" t="s">
        <v>107</v>
      </c>
    </row>
    <row r="32" customFormat="false" ht="15" hidden="false" customHeight="false" outlineLevel="0" collapsed="false">
      <c r="A32" s="36"/>
      <c r="B32" s="30" t="s">
        <v>108</v>
      </c>
      <c r="C32" s="31" t="s">
        <v>109</v>
      </c>
      <c r="D32" s="32" t="s">
        <v>110</v>
      </c>
      <c r="E32" s="33" t="n">
        <v>610181</v>
      </c>
      <c r="F32" s="33" t="s">
        <v>111</v>
      </c>
      <c r="G32" s="22" t="s">
        <v>74</v>
      </c>
      <c r="H32" s="34" t="s">
        <v>112</v>
      </c>
      <c r="I32" s="24" t="s">
        <v>113</v>
      </c>
      <c r="J32" s="24" t="s">
        <v>114</v>
      </c>
      <c r="K32" s="31" t="s">
        <v>78</v>
      </c>
      <c r="L32" s="31" t="s">
        <v>79</v>
      </c>
      <c r="M32" s="31" t="s">
        <v>80</v>
      </c>
      <c r="N32" s="31" t="n">
        <v>1</v>
      </c>
      <c r="O32" s="33" t="n">
        <v>6</v>
      </c>
      <c r="P32" s="31" t="n">
        <v>0.000313479623824451</v>
      </c>
      <c r="Q32" s="31" t="n">
        <v>0</v>
      </c>
      <c r="R32" s="31" t="n">
        <v>0</v>
      </c>
      <c r="S32" s="31" t="n">
        <v>0</v>
      </c>
      <c r="T32" s="31" t="n">
        <v>0</v>
      </c>
      <c r="U32" s="19" t="s">
        <v>81</v>
      </c>
      <c r="V32" s="19" t="n">
        <v>0</v>
      </c>
      <c r="W32" s="18" t="n">
        <v>-0.97</v>
      </c>
      <c r="X32" s="31" t="n">
        <v>2.17</v>
      </c>
      <c r="Y32" s="31" t="s">
        <v>81</v>
      </c>
      <c r="Z32" s="31" t="n">
        <v>0.02</v>
      </c>
      <c r="AA32" s="31" t="s">
        <v>81</v>
      </c>
      <c r="AB32" s="31" t="n">
        <v>0</v>
      </c>
      <c r="AC32" s="31" t="s">
        <v>115</v>
      </c>
      <c r="AD32" s="31" t="n">
        <v>0</v>
      </c>
      <c r="AE32" s="31" t="s">
        <v>82</v>
      </c>
      <c r="AF32" s="31" t="n">
        <v>1</v>
      </c>
      <c r="AG32" s="31" t="s">
        <v>82</v>
      </c>
      <c r="AH32" s="26" t="s">
        <v>81</v>
      </c>
      <c r="AI32" s="26" t="s">
        <v>81</v>
      </c>
      <c r="AJ32" s="32" t="s">
        <v>110</v>
      </c>
      <c r="AK32" s="27" t="s">
        <v>81</v>
      </c>
      <c r="AL32" s="28" t="s">
        <v>81</v>
      </c>
      <c r="AM32" s="29" t="s">
        <v>116</v>
      </c>
      <c r="AN32" s="29" t="s">
        <v>107</v>
      </c>
    </row>
    <row r="33" customFormat="false" ht="15" hidden="false" customHeight="false" outlineLevel="0" collapsed="false">
      <c r="A33" s="36"/>
      <c r="B33" s="30" t="s">
        <v>117</v>
      </c>
      <c r="C33" s="31" t="s">
        <v>118</v>
      </c>
      <c r="D33" s="32" t="s">
        <v>119</v>
      </c>
      <c r="E33" s="33" t="n">
        <v>613845</v>
      </c>
      <c r="F33" s="33" t="s">
        <v>73</v>
      </c>
      <c r="G33" s="22" t="s">
        <v>74</v>
      </c>
      <c r="H33" s="34" t="s">
        <v>120</v>
      </c>
      <c r="I33" s="24" t="s">
        <v>121</v>
      </c>
      <c r="J33" s="24" t="s">
        <v>122</v>
      </c>
      <c r="K33" s="31" t="s">
        <v>78</v>
      </c>
      <c r="L33" s="31" t="s">
        <v>79</v>
      </c>
      <c r="M33" s="31" t="s">
        <v>80</v>
      </c>
      <c r="N33" s="31" t="n">
        <v>1</v>
      </c>
      <c r="O33" s="33" t="n">
        <v>5</v>
      </c>
      <c r="P33" s="31" t="n">
        <v>0.000104493207941484</v>
      </c>
      <c r="Q33" s="31" t="n">
        <v>0</v>
      </c>
      <c r="R33" s="31" t="n">
        <v>0</v>
      </c>
      <c r="S33" s="31" t="n">
        <v>0</v>
      </c>
      <c r="T33" s="31" t="n">
        <v>0</v>
      </c>
      <c r="U33" s="19" t="s">
        <v>81</v>
      </c>
      <c r="V33" s="19" t="n">
        <v>0</v>
      </c>
      <c r="W33" s="18" t="n">
        <v>1.07</v>
      </c>
      <c r="X33" s="31" t="n">
        <v>1.862</v>
      </c>
      <c r="Y33" s="31" t="s">
        <v>81</v>
      </c>
      <c r="Z33" s="31" t="n">
        <v>0</v>
      </c>
      <c r="AA33" s="31" t="s">
        <v>81</v>
      </c>
      <c r="AB33" s="31" t="n">
        <v>0</v>
      </c>
      <c r="AC33" s="31" t="s">
        <v>123</v>
      </c>
      <c r="AD33" s="31" t="n">
        <v>0</v>
      </c>
      <c r="AE33" s="31" t="s">
        <v>82</v>
      </c>
      <c r="AF33" s="31" t="n">
        <v>0</v>
      </c>
      <c r="AG33" s="31" t="s">
        <v>81</v>
      </c>
      <c r="AH33" s="26" t="s">
        <v>81</v>
      </c>
      <c r="AI33" s="26" t="s">
        <v>81</v>
      </c>
      <c r="AJ33" s="32" t="s">
        <v>119</v>
      </c>
      <c r="AK33" s="27" t="s">
        <v>81</v>
      </c>
      <c r="AL33" s="28" t="s">
        <v>81</v>
      </c>
      <c r="AM33" s="29" t="s">
        <v>124</v>
      </c>
      <c r="AN33" s="29" t="s">
        <v>125</v>
      </c>
    </row>
    <row r="34" customFormat="false" ht="15" hidden="false" customHeight="false" outlineLevel="0" collapsed="false">
      <c r="A34" s="36"/>
      <c r="B34" s="30"/>
      <c r="C34" s="31"/>
      <c r="D34" s="32" t="s">
        <v>126</v>
      </c>
      <c r="E34" s="33" t="n">
        <v>604004</v>
      </c>
      <c r="F34" s="33"/>
      <c r="G34" s="22" t="s">
        <v>74</v>
      </c>
      <c r="H34" s="34" t="s">
        <v>127</v>
      </c>
      <c r="I34" s="24" t="s">
        <v>128</v>
      </c>
      <c r="J34" s="24" t="s">
        <v>129</v>
      </c>
      <c r="K34" s="31" t="s">
        <v>78</v>
      </c>
      <c r="L34" s="31" t="s">
        <v>79</v>
      </c>
      <c r="M34" s="31" t="s">
        <v>80</v>
      </c>
      <c r="N34" s="31" t="n">
        <v>1</v>
      </c>
      <c r="O34" s="33"/>
      <c r="P34" s="31" t="n">
        <v>0.000104493207941484</v>
      </c>
      <c r="Q34" s="31" t="n">
        <v>0</v>
      </c>
      <c r="R34" s="31" t="n">
        <v>0</v>
      </c>
      <c r="S34" s="31" t="n">
        <v>0</v>
      </c>
      <c r="T34" s="33" t="n">
        <v>0</v>
      </c>
      <c r="U34" s="19" t="s">
        <v>81</v>
      </c>
      <c r="V34" s="19" t="n">
        <v>0</v>
      </c>
      <c r="W34" s="18" t="n">
        <v>0.54</v>
      </c>
      <c r="X34" s="33" t="n">
        <v>2.361</v>
      </c>
      <c r="Y34" s="33" t="s">
        <v>81</v>
      </c>
      <c r="Z34" s="33" t="n">
        <v>0</v>
      </c>
      <c r="AA34" s="33" t="s">
        <v>81</v>
      </c>
      <c r="AB34" s="33" t="n">
        <v>0</v>
      </c>
      <c r="AC34" s="33" t="s">
        <v>130</v>
      </c>
      <c r="AD34" s="33" t="n">
        <v>0</v>
      </c>
      <c r="AE34" s="33" t="s">
        <v>82</v>
      </c>
      <c r="AF34" s="33" t="n">
        <v>1</v>
      </c>
      <c r="AG34" s="33" t="s">
        <v>82</v>
      </c>
      <c r="AH34" s="26" t="s">
        <v>81</v>
      </c>
      <c r="AI34" s="26" t="s">
        <v>81</v>
      </c>
      <c r="AJ34" s="32" t="s">
        <v>126</v>
      </c>
      <c r="AK34" s="27" t="s">
        <v>81</v>
      </c>
      <c r="AL34" s="28" t="s">
        <v>81</v>
      </c>
      <c r="AM34" s="29" t="s">
        <v>124</v>
      </c>
      <c r="AN34" s="29" t="s">
        <v>125</v>
      </c>
    </row>
    <row r="35" customFormat="false" ht="15" hidden="false" customHeight="false" outlineLevel="0" collapsed="false">
      <c r="A35" s="36"/>
      <c r="B35" s="30" t="s">
        <v>131</v>
      </c>
      <c r="C35" s="31" t="s">
        <v>132</v>
      </c>
      <c r="D35" s="32" t="s">
        <v>133</v>
      </c>
      <c r="E35" s="33" t="n">
        <v>250100</v>
      </c>
      <c r="F35" s="41" t="s">
        <v>101</v>
      </c>
      <c r="G35" s="22" t="s">
        <v>74</v>
      </c>
      <c r="H35" s="34" t="s">
        <v>134</v>
      </c>
      <c r="I35" s="24" t="s">
        <v>135</v>
      </c>
      <c r="J35" s="24" t="s">
        <v>136</v>
      </c>
      <c r="K35" s="31" t="s">
        <v>78</v>
      </c>
      <c r="L35" s="31" t="s">
        <v>79</v>
      </c>
      <c r="M35" s="31" t="s">
        <v>80</v>
      </c>
      <c r="N35" s="31" t="n">
        <v>2</v>
      </c>
      <c r="O35" s="33" t="n">
        <v>8</v>
      </c>
      <c r="P35" s="31" t="n">
        <v>0.000208986415882968</v>
      </c>
      <c r="Q35" s="31" t="n">
        <v>0</v>
      </c>
      <c r="R35" s="31" t="n">
        <v>0</v>
      </c>
      <c r="S35" s="31" t="n">
        <v>0</v>
      </c>
      <c r="T35" s="33" t="n">
        <v>0</v>
      </c>
      <c r="U35" s="19" t="s">
        <v>81</v>
      </c>
      <c r="V35" s="19" t="n">
        <v>0</v>
      </c>
      <c r="W35" s="18" t="n">
        <v>0.03</v>
      </c>
      <c r="X35" s="33" t="n">
        <v>2.538</v>
      </c>
      <c r="Y35" s="33" t="s">
        <v>81</v>
      </c>
      <c r="Z35" s="33" t="n">
        <v>0.01</v>
      </c>
      <c r="AA35" s="33" t="s">
        <v>81</v>
      </c>
      <c r="AB35" s="33" t="n">
        <v>0.994</v>
      </c>
      <c r="AC35" s="33" t="s">
        <v>82</v>
      </c>
      <c r="AD35" s="47" t="n">
        <v>1.3E-005</v>
      </c>
      <c r="AE35" s="33" t="s">
        <v>82</v>
      </c>
      <c r="AF35" s="33" t="n">
        <v>0.999997</v>
      </c>
      <c r="AG35" s="33" t="s">
        <v>82</v>
      </c>
      <c r="AH35" s="26" t="s">
        <v>81</v>
      </c>
      <c r="AI35" s="26" t="s">
        <v>81</v>
      </c>
      <c r="AJ35" s="32" t="s">
        <v>133</v>
      </c>
      <c r="AK35" s="27" t="s">
        <v>81</v>
      </c>
      <c r="AL35" s="28" t="s">
        <v>81</v>
      </c>
      <c r="AM35" s="29" t="s">
        <v>137</v>
      </c>
      <c r="AN35" s="29" t="s">
        <v>107</v>
      </c>
    </row>
    <row r="36" customFormat="false" ht="15" hidden="false" customHeight="false" outlineLevel="0" collapsed="false">
      <c r="A36" s="36"/>
      <c r="B36" s="18" t="s">
        <v>138</v>
      </c>
      <c r="C36" s="19" t="s">
        <v>139</v>
      </c>
      <c r="D36" s="20" t="s">
        <v>140</v>
      </c>
      <c r="E36" s="21" t="n">
        <v>268800</v>
      </c>
      <c r="F36" s="21" t="s">
        <v>73</v>
      </c>
      <c r="G36" s="22" t="s">
        <v>74</v>
      </c>
      <c r="H36" s="23" t="s">
        <v>141</v>
      </c>
      <c r="I36" s="24" t="s">
        <v>142</v>
      </c>
      <c r="J36" s="25" t="s">
        <v>143</v>
      </c>
      <c r="K36" s="31" t="s">
        <v>78</v>
      </c>
      <c r="L36" s="31" t="s">
        <v>79</v>
      </c>
      <c r="M36" s="31" t="s">
        <v>93</v>
      </c>
      <c r="N36" s="31" t="n">
        <v>1</v>
      </c>
      <c r="O36" s="21" t="n">
        <v>3</v>
      </c>
      <c r="P36" s="35" t="n">
        <v>0.000104493207941484</v>
      </c>
      <c r="Q36" s="33" t="n">
        <v>0</v>
      </c>
      <c r="R36" s="33" t="n">
        <v>0</v>
      </c>
      <c r="S36" s="33" t="n">
        <v>0</v>
      </c>
      <c r="T36" s="33" t="n">
        <v>0</v>
      </c>
      <c r="U36" s="19" t="s">
        <v>81</v>
      </c>
      <c r="V36" s="19" t="n">
        <v>0</v>
      </c>
      <c r="W36" s="18" t="n">
        <v>0.09</v>
      </c>
      <c r="X36" s="33" t="n">
        <v>3.155</v>
      </c>
      <c r="Y36" s="33" t="s">
        <v>81</v>
      </c>
      <c r="Z36" s="33" t="n">
        <v>0</v>
      </c>
      <c r="AA36" s="33" t="s">
        <v>81</v>
      </c>
      <c r="AB36" s="33" t="n">
        <v>0</v>
      </c>
      <c r="AC36" s="40" t="s">
        <v>81</v>
      </c>
      <c r="AD36" s="48" t="n">
        <v>0</v>
      </c>
      <c r="AE36" s="40" t="s">
        <v>81</v>
      </c>
      <c r="AF36" s="33" t="n">
        <v>1</v>
      </c>
      <c r="AG36" s="33" t="s">
        <v>94</v>
      </c>
      <c r="AH36" s="26" t="s">
        <v>81</v>
      </c>
      <c r="AI36" s="26" t="s">
        <v>81</v>
      </c>
      <c r="AJ36" s="20" t="s">
        <v>140</v>
      </c>
      <c r="AK36" s="27" t="s">
        <v>81</v>
      </c>
      <c r="AL36" s="28" t="s">
        <v>81</v>
      </c>
      <c r="AM36" s="29" t="s">
        <v>144</v>
      </c>
      <c r="AN36" s="29" t="s">
        <v>107</v>
      </c>
    </row>
    <row r="37" customFormat="false" ht="15" hidden="false" customHeight="false" outlineLevel="0" collapsed="false">
      <c r="A37" s="36"/>
      <c r="B37" s="18" t="s">
        <v>145</v>
      </c>
      <c r="C37" s="49" t="s">
        <v>146</v>
      </c>
      <c r="D37" s="50" t="s">
        <v>147</v>
      </c>
      <c r="E37" s="51" t="n">
        <v>250620</v>
      </c>
      <c r="F37" s="21" t="s">
        <v>73</v>
      </c>
      <c r="G37" s="22" t="s">
        <v>74</v>
      </c>
      <c r="H37" s="23" t="s">
        <v>148</v>
      </c>
      <c r="I37" s="24" t="s">
        <v>149</v>
      </c>
      <c r="J37" s="25" t="s">
        <v>150</v>
      </c>
      <c r="K37" s="19" t="s">
        <v>78</v>
      </c>
      <c r="L37" s="19" t="s">
        <v>79</v>
      </c>
      <c r="M37" s="31" t="s">
        <v>80</v>
      </c>
      <c r="N37" s="31" t="n">
        <v>1</v>
      </c>
      <c r="O37" s="51" t="n">
        <v>5</v>
      </c>
      <c r="P37" s="35" t="n">
        <v>0.000104493207941484</v>
      </c>
      <c r="Q37" s="35" t="n">
        <v>0</v>
      </c>
      <c r="R37" s="35" t="n">
        <v>0</v>
      </c>
      <c r="S37" s="35" t="n">
        <v>0</v>
      </c>
      <c r="T37" s="48" t="n">
        <v>0</v>
      </c>
      <c r="U37" s="19" t="s">
        <v>81</v>
      </c>
      <c r="V37" s="19" t="n">
        <v>0</v>
      </c>
      <c r="W37" s="18" t="n">
        <v>1.23</v>
      </c>
      <c r="X37" s="48" t="n">
        <v>2.741</v>
      </c>
      <c r="Y37" s="48" t="s">
        <v>81</v>
      </c>
      <c r="Z37" s="48" t="n">
        <v>0</v>
      </c>
      <c r="AA37" s="40" t="s">
        <v>81</v>
      </c>
      <c r="AB37" s="48" t="n">
        <v>0</v>
      </c>
      <c r="AC37" s="48" t="s">
        <v>151</v>
      </c>
      <c r="AD37" s="48" t="n">
        <v>0</v>
      </c>
      <c r="AE37" s="48" t="s">
        <v>82</v>
      </c>
      <c r="AF37" s="48" t="n">
        <v>1</v>
      </c>
      <c r="AG37" s="48" t="s">
        <v>82</v>
      </c>
      <c r="AH37" s="26" t="s">
        <v>81</v>
      </c>
      <c r="AI37" s="26" t="s">
        <v>81</v>
      </c>
      <c r="AJ37" s="50" t="s">
        <v>147</v>
      </c>
      <c r="AK37" s="27" t="s">
        <v>81</v>
      </c>
      <c r="AL37" s="28" t="s">
        <v>81</v>
      </c>
      <c r="AM37" s="29" t="s">
        <v>124</v>
      </c>
      <c r="AN37" s="29" t="s">
        <v>125</v>
      </c>
    </row>
    <row r="38" customFormat="false" ht="15" hidden="false" customHeight="false" outlineLevel="0" collapsed="false">
      <c r="A38" s="36"/>
      <c r="B38" s="30" t="s">
        <v>152</v>
      </c>
      <c r="C38" s="31" t="s">
        <v>153</v>
      </c>
      <c r="D38" s="52" t="s">
        <v>154</v>
      </c>
      <c r="E38" s="48" t="n">
        <v>615516</v>
      </c>
      <c r="F38" s="21" t="s">
        <v>73</v>
      </c>
      <c r="G38" s="53" t="s">
        <v>74</v>
      </c>
      <c r="H38" s="34" t="s">
        <v>155</v>
      </c>
      <c r="I38" s="24" t="s">
        <v>156</v>
      </c>
      <c r="J38" s="24" t="s">
        <v>157</v>
      </c>
      <c r="K38" s="31" t="s">
        <v>78</v>
      </c>
      <c r="L38" s="31" t="s">
        <v>79</v>
      </c>
      <c r="M38" s="31" t="s">
        <v>80</v>
      </c>
      <c r="N38" s="31" t="n">
        <v>1</v>
      </c>
      <c r="O38" s="48" t="n">
        <v>5</v>
      </c>
      <c r="P38" s="35" t="n">
        <v>0.000522466039707419</v>
      </c>
      <c r="Q38" s="35" t="n">
        <v>0</v>
      </c>
      <c r="R38" s="54" t="n">
        <v>7.68875903429187E-005</v>
      </c>
      <c r="S38" s="35" t="n">
        <v>0</v>
      </c>
      <c r="T38" s="55" t="n">
        <v>0.001995</v>
      </c>
      <c r="U38" s="19" t="s">
        <v>81</v>
      </c>
      <c r="V38" s="19" t="n">
        <v>1</v>
      </c>
      <c r="W38" s="18" t="n">
        <v>8.19</v>
      </c>
      <c r="X38" s="35" t="n">
        <v>-1.514</v>
      </c>
      <c r="Y38" s="35" t="s">
        <v>81</v>
      </c>
      <c r="Z38" s="35" t="n">
        <v>0.82</v>
      </c>
      <c r="AA38" s="35" t="s">
        <v>81</v>
      </c>
      <c r="AB38" s="35" t="n">
        <v>0.026</v>
      </c>
      <c r="AC38" s="35" t="s">
        <v>158</v>
      </c>
      <c r="AD38" s="54" t="n">
        <v>8E-006</v>
      </c>
      <c r="AE38" s="35" t="s">
        <v>159</v>
      </c>
      <c r="AF38" s="35" t="n">
        <v>0.981032</v>
      </c>
      <c r="AG38" s="35" t="s">
        <v>82</v>
      </c>
      <c r="AH38" s="26" t="s">
        <v>81</v>
      </c>
      <c r="AI38" s="26" t="s">
        <v>81</v>
      </c>
      <c r="AJ38" s="52" t="s">
        <v>154</v>
      </c>
      <c r="AK38" s="27" t="s">
        <v>81</v>
      </c>
      <c r="AL38" s="28" t="s">
        <v>81</v>
      </c>
      <c r="AM38" s="29" t="s">
        <v>124</v>
      </c>
      <c r="AN38" s="29" t="s">
        <v>125</v>
      </c>
    </row>
    <row r="39" customFormat="false" ht="15" hidden="false" customHeight="false" outlineLevel="0" collapsed="false">
      <c r="A39" s="36"/>
      <c r="B39" s="30" t="s">
        <v>160</v>
      </c>
      <c r="C39" s="35" t="s">
        <v>161</v>
      </c>
      <c r="D39" s="56" t="s">
        <v>162</v>
      </c>
      <c r="E39" s="48" t="n">
        <v>301900</v>
      </c>
      <c r="F39" s="48" t="s">
        <v>111</v>
      </c>
      <c r="G39" s="53" t="s">
        <v>74</v>
      </c>
      <c r="H39" s="34" t="s">
        <v>163</v>
      </c>
      <c r="I39" s="24" t="s">
        <v>164</v>
      </c>
      <c r="J39" s="57" t="s">
        <v>165</v>
      </c>
      <c r="K39" s="38" t="s">
        <v>91</v>
      </c>
      <c r="L39" s="38" t="s">
        <v>166</v>
      </c>
      <c r="M39" s="31" t="s">
        <v>93</v>
      </c>
      <c r="N39" s="31" t="n">
        <v>1</v>
      </c>
      <c r="O39" s="48" t="n">
        <v>3</v>
      </c>
      <c r="P39" s="35" t="n">
        <v>0.000104493207941484</v>
      </c>
      <c r="Q39" s="35" t="n">
        <v>0</v>
      </c>
      <c r="R39" s="35" t="n">
        <v>0</v>
      </c>
      <c r="S39" s="35" t="n">
        <v>0</v>
      </c>
      <c r="T39" s="31" t="n">
        <v>0</v>
      </c>
      <c r="U39" s="31" t="n">
        <v>0.97</v>
      </c>
      <c r="V39" s="31" t="n">
        <v>0.97</v>
      </c>
      <c r="W39" s="30" t="n">
        <v>2.52</v>
      </c>
      <c r="X39" s="35" t="n">
        <v>0.484</v>
      </c>
      <c r="Y39" s="35" t="s">
        <v>81</v>
      </c>
      <c r="Z39" s="35" t="n">
        <v>1</v>
      </c>
      <c r="AA39" s="35" t="s">
        <v>81</v>
      </c>
      <c r="AB39" s="35" t="n">
        <v>0</v>
      </c>
      <c r="AC39" s="35" t="s">
        <v>81</v>
      </c>
      <c r="AD39" s="35" t="n">
        <v>0</v>
      </c>
      <c r="AE39" s="35" t="s">
        <v>82</v>
      </c>
      <c r="AF39" s="35" t="n">
        <v>1</v>
      </c>
      <c r="AG39" s="35" t="s">
        <v>94</v>
      </c>
      <c r="AH39" s="26" t="s">
        <v>81</v>
      </c>
      <c r="AI39" s="26" t="s">
        <v>81</v>
      </c>
      <c r="AJ39" s="56" t="s">
        <v>162</v>
      </c>
      <c r="AK39" s="27" t="s">
        <v>81</v>
      </c>
      <c r="AL39" s="28" t="s">
        <v>81</v>
      </c>
      <c r="AM39" s="29" t="s">
        <v>167</v>
      </c>
      <c r="AN39" s="29" t="s">
        <v>96</v>
      </c>
    </row>
    <row r="40" customFormat="false" ht="15" hidden="false" customHeight="false" outlineLevel="0" collapsed="false">
      <c r="A40" s="36"/>
      <c r="B40" s="30" t="s">
        <v>168</v>
      </c>
      <c r="C40" s="35" t="s">
        <v>169</v>
      </c>
      <c r="D40" s="56" t="s">
        <v>170</v>
      </c>
      <c r="E40" s="48" t="n">
        <v>616204</v>
      </c>
      <c r="F40" s="48" t="s">
        <v>73</v>
      </c>
      <c r="G40" s="53" t="s">
        <v>74</v>
      </c>
      <c r="H40" s="34" t="s">
        <v>171</v>
      </c>
      <c r="I40" s="24" t="s">
        <v>172</v>
      </c>
      <c r="J40" s="58" t="s">
        <v>173</v>
      </c>
      <c r="K40" s="31" t="s">
        <v>78</v>
      </c>
      <c r="L40" s="31" t="s">
        <v>79</v>
      </c>
      <c r="M40" s="31" t="s">
        <v>174</v>
      </c>
      <c r="N40" s="31" t="n">
        <v>1</v>
      </c>
      <c r="O40" s="48" t="n">
        <v>4</v>
      </c>
      <c r="P40" s="35" t="s">
        <v>175</v>
      </c>
      <c r="Q40" s="35"/>
      <c r="R40" s="35"/>
      <c r="S40" s="35"/>
      <c r="T40" s="35"/>
      <c r="U40" s="19" t="s">
        <v>81</v>
      </c>
      <c r="V40" s="31" t="n">
        <v>1</v>
      </c>
      <c r="W40" s="30" t="n">
        <v>0.52</v>
      </c>
      <c r="X40" s="59" t="s">
        <v>175</v>
      </c>
      <c r="Y40" s="59"/>
      <c r="Z40" s="59"/>
      <c r="AA40" s="59"/>
      <c r="AB40" s="59"/>
      <c r="AC40" s="59"/>
      <c r="AD40" s="59"/>
      <c r="AE40" s="59"/>
      <c r="AF40" s="59"/>
      <c r="AG40" s="59"/>
      <c r="AH40" s="26" t="s">
        <v>81</v>
      </c>
      <c r="AI40" s="26" t="s">
        <v>81</v>
      </c>
      <c r="AJ40" s="56" t="s">
        <v>170</v>
      </c>
      <c r="AK40" s="27" t="s">
        <v>81</v>
      </c>
      <c r="AL40" s="28" t="s">
        <v>81</v>
      </c>
      <c r="AM40" s="29" t="s">
        <v>176</v>
      </c>
      <c r="AN40" s="29"/>
    </row>
    <row r="41" customFormat="false" ht="15" hidden="false" customHeight="true" outlineLevel="0" collapsed="false">
      <c r="A41" s="60" t="s">
        <v>177</v>
      </c>
      <c r="B41" s="30" t="s">
        <v>178</v>
      </c>
      <c r="C41" s="35" t="s">
        <v>179</v>
      </c>
      <c r="D41" s="32" t="s">
        <v>180</v>
      </c>
      <c r="E41" s="33" t="n">
        <v>214450</v>
      </c>
      <c r="F41" s="33" t="s">
        <v>73</v>
      </c>
      <c r="G41" s="24" t="s">
        <v>181</v>
      </c>
      <c r="H41" s="34" t="s">
        <v>182</v>
      </c>
      <c r="I41" s="24" t="s">
        <v>183</v>
      </c>
      <c r="J41" s="61" t="s">
        <v>184</v>
      </c>
      <c r="K41" s="31" t="s">
        <v>78</v>
      </c>
      <c r="L41" s="31" t="s">
        <v>79</v>
      </c>
      <c r="M41" s="31" t="s">
        <v>80</v>
      </c>
      <c r="N41" s="31" t="n">
        <v>1</v>
      </c>
      <c r="O41" s="33" t="n">
        <v>4</v>
      </c>
      <c r="P41" s="35" t="n">
        <v>0.000104493207941484</v>
      </c>
      <c r="Q41" s="35" t="n">
        <v>0</v>
      </c>
      <c r="R41" s="35" t="n">
        <v>0</v>
      </c>
      <c r="S41" s="35" t="n">
        <v>0</v>
      </c>
      <c r="T41" s="31" t="n">
        <v>0</v>
      </c>
      <c r="U41" s="19" t="s">
        <v>81</v>
      </c>
      <c r="V41" s="19" t="n">
        <v>0.99</v>
      </c>
      <c r="W41" s="18" t="n">
        <v>3.45</v>
      </c>
      <c r="X41" s="35" t="n">
        <v>1.633</v>
      </c>
      <c r="Y41" s="35" t="s">
        <v>81</v>
      </c>
      <c r="Z41" s="35" t="n">
        <v>0.41</v>
      </c>
      <c r="AA41" s="35" t="s">
        <v>81</v>
      </c>
      <c r="AB41" s="35" t="n">
        <v>0</v>
      </c>
      <c r="AC41" s="35" t="s">
        <v>185</v>
      </c>
      <c r="AD41" s="35" t="n">
        <v>0</v>
      </c>
      <c r="AE41" s="35" t="s">
        <v>82</v>
      </c>
      <c r="AF41" s="35" t="n">
        <v>0.999997</v>
      </c>
      <c r="AG41" s="35" t="s">
        <v>82</v>
      </c>
      <c r="AH41" s="26" t="s">
        <v>81</v>
      </c>
      <c r="AI41" s="26" t="s">
        <v>81</v>
      </c>
      <c r="AJ41" s="32" t="s">
        <v>180</v>
      </c>
      <c r="AK41" s="27" t="s">
        <v>81</v>
      </c>
      <c r="AL41" s="28" t="s">
        <v>81</v>
      </c>
      <c r="AM41" s="29" t="s">
        <v>124</v>
      </c>
      <c r="AN41" s="29" t="s">
        <v>125</v>
      </c>
    </row>
    <row r="42" customFormat="false" ht="15" hidden="false" customHeight="false" outlineLevel="0" collapsed="false">
      <c r="A42" s="60"/>
      <c r="B42" s="30" t="s">
        <v>186</v>
      </c>
      <c r="C42" s="35" t="s">
        <v>187</v>
      </c>
      <c r="D42" s="56" t="s">
        <v>188</v>
      </c>
      <c r="E42" s="48" t="n">
        <v>148050</v>
      </c>
      <c r="F42" s="48" t="s">
        <v>73</v>
      </c>
      <c r="G42" s="24" t="s">
        <v>189</v>
      </c>
      <c r="H42" s="34" t="s">
        <v>190</v>
      </c>
      <c r="I42" s="24" t="s">
        <v>191</v>
      </c>
      <c r="J42" s="61" t="s">
        <v>192</v>
      </c>
      <c r="K42" s="31" t="s">
        <v>91</v>
      </c>
      <c r="L42" s="31" t="s">
        <v>92</v>
      </c>
      <c r="M42" s="31" t="s">
        <v>93</v>
      </c>
      <c r="N42" s="31" t="n">
        <v>1</v>
      </c>
      <c r="O42" s="48" t="n">
        <v>4</v>
      </c>
      <c r="P42" s="35" t="n">
        <v>0.000104493207941484</v>
      </c>
      <c r="Q42" s="35" t="n">
        <v>0</v>
      </c>
      <c r="R42" s="35" t="n">
        <v>0</v>
      </c>
      <c r="S42" s="35" t="n">
        <v>0</v>
      </c>
      <c r="T42" s="31" t="n">
        <v>0</v>
      </c>
      <c r="U42" s="31" t="n">
        <v>1</v>
      </c>
      <c r="V42" s="31" t="n">
        <v>1</v>
      </c>
      <c r="W42" s="30" t="n">
        <v>2.76</v>
      </c>
      <c r="X42" s="35" t="n">
        <v>2.266</v>
      </c>
      <c r="Y42" s="35" t="s">
        <v>81</v>
      </c>
      <c r="Z42" s="35" t="n">
        <v>0.01</v>
      </c>
      <c r="AA42" s="35" t="s">
        <v>81</v>
      </c>
      <c r="AB42" s="35" t="n">
        <v>0</v>
      </c>
      <c r="AC42" s="35" t="s">
        <v>81</v>
      </c>
      <c r="AD42" s="35" t="n">
        <v>0.001187</v>
      </c>
      <c r="AE42" s="35" t="s">
        <v>159</v>
      </c>
      <c r="AF42" s="35" t="n">
        <v>1</v>
      </c>
      <c r="AG42" s="35" t="s">
        <v>82</v>
      </c>
      <c r="AH42" s="26" t="s">
        <v>81</v>
      </c>
      <c r="AI42" s="26" t="s">
        <v>81</v>
      </c>
      <c r="AJ42" s="56" t="s">
        <v>188</v>
      </c>
      <c r="AK42" s="27" t="s">
        <v>81</v>
      </c>
      <c r="AL42" s="28" t="s">
        <v>81</v>
      </c>
      <c r="AM42" s="29" t="s">
        <v>193</v>
      </c>
      <c r="AN42" s="29" t="s">
        <v>96</v>
      </c>
    </row>
    <row r="43" customFormat="false" ht="15" hidden="false" customHeight="false" outlineLevel="0" collapsed="false">
      <c r="A43" s="60"/>
      <c r="B43" s="30" t="s">
        <v>194</v>
      </c>
      <c r="C43" s="31" t="s">
        <v>195</v>
      </c>
      <c r="D43" s="32" t="s">
        <v>196</v>
      </c>
      <c r="E43" s="33" t="n">
        <v>615705</v>
      </c>
      <c r="F43" s="53" t="s">
        <v>101</v>
      </c>
      <c r="G43" s="24" t="s">
        <v>197</v>
      </c>
      <c r="H43" s="34" t="s">
        <v>198</v>
      </c>
      <c r="I43" s="62" t="s">
        <v>199</v>
      </c>
      <c r="J43" s="61" t="s">
        <v>200</v>
      </c>
      <c r="K43" s="31" t="s">
        <v>78</v>
      </c>
      <c r="L43" s="31" t="s">
        <v>79</v>
      </c>
      <c r="M43" s="31" t="s">
        <v>80</v>
      </c>
      <c r="N43" s="31" t="n">
        <v>3</v>
      </c>
      <c r="O43" s="33" t="n">
        <v>6</v>
      </c>
      <c r="P43" s="35" t="n">
        <v>0.000313479623824451</v>
      </c>
      <c r="Q43" s="35" t="n">
        <v>0</v>
      </c>
      <c r="R43" s="35" t="n">
        <v>0</v>
      </c>
      <c r="S43" s="35" t="n">
        <v>0</v>
      </c>
      <c r="T43" s="35" t="n">
        <v>0</v>
      </c>
      <c r="U43" s="31" t="s">
        <v>81</v>
      </c>
      <c r="V43" s="31" t="n">
        <v>0</v>
      </c>
      <c r="W43" s="30" t="n">
        <v>1.73</v>
      </c>
      <c r="X43" s="35" t="n">
        <v>1.896</v>
      </c>
      <c r="Y43" s="35" t="s">
        <v>81</v>
      </c>
      <c r="Z43" s="35" t="n">
        <v>0.49</v>
      </c>
      <c r="AA43" s="35" t="s">
        <v>81</v>
      </c>
      <c r="AB43" s="35" t="n">
        <v>0</v>
      </c>
      <c r="AC43" s="35" t="s">
        <v>201</v>
      </c>
      <c r="AD43" s="35" t="n">
        <v>0.000125</v>
      </c>
      <c r="AE43" s="35" t="s">
        <v>82</v>
      </c>
      <c r="AF43" s="35" t="n">
        <v>0.772449</v>
      </c>
      <c r="AG43" s="35" t="s">
        <v>82</v>
      </c>
      <c r="AH43" s="26" t="s">
        <v>81</v>
      </c>
      <c r="AI43" s="26" t="s">
        <v>81</v>
      </c>
      <c r="AJ43" s="32" t="s">
        <v>196</v>
      </c>
      <c r="AK43" s="27" t="s">
        <v>81</v>
      </c>
      <c r="AL43" s="27" t="s">
        <v>81</v>
      </c>
      <c r="AM43" s="29" t="s">
        <v>124</v>
      </c>
      <c r="AN43" s="29" t="s">
        <v>125</v>
      </c>
    </row>
    <row r="44" customFormat="false" ht="15" hidden="false" customHeight="false" outlineLevel="0" collapsed="false">
      <c r="A44" s="60"/>
      <c r="B44" s="30"/>
      <c r="C44" s="31"/>
      <c r="D44" s="32"/>
      <c r="E44" s="33"/>
      <c r="F44" s="53"/>
      <c r="G44" s="24"/>
      <c r="H44" s="34"/>
      <c r="I44" s="62" t="s">
        <v>202</v>
      </c>
      <c r="J44" s="61" t="s">
        <v>203</v>
      </c>
      <c r="K44" s="31" t="s">
        <v>78</v>
      </c>
      <c r="L44" s="31" t="s">
        <v>79</v>
      </c>
      <c r="M44" s="31" t="s">
        <v>80</v>
      </c>
      <c r="N44" s="31" t="n">
        <v>3</v>
      </c>
      <c r="O44" s="33"/>
      <c r="P44" s="35" t="n">
        <v>0.000313479623824451</v>
      </c>
      <c r="Q44" s="35" t="n">
        <v>0</v>
      </c>
      <c r="R44" s="35" t="n">
        <v>0</v>
      </c>
      <c r="S44" s="35" t="n">
        <v>0</v>
      </c>
      <c r="T44" s="35" t="n">
        <v>0</v>
      </c>
      <c r="U44" s="31"/>
      <c r="V44" s="31"/>
      <c r="W44" s="30"/>
      <c r="X44" s="35" t="n">
        <v>2.757</v>
      </c>
      <c r="Y44" s="35" t="s">
        <v>81</v>
      </c>
      <c r="Z44" s="35" t="n">
        <v>0.02</v>
      </c>
      <c r="AA44" s="35" t="s">
        <v>81</v>
      </c>
      <c r="AB44" s="35" t="n">
        <v>0</v>
      </c>
      <c r="AC44" s="35" t="s">
        <v>204</v>
      </c>
      <c r="AD44" s="35" t="n">
        <v>0.005457</v>
      </c>
      <c r="AE44" s="35" t="s">
        <v>159</v>
      </c>
      <c r="AF44" s="35" t="n">
        <v>0.983703</v>
      </c>
      <c r="AG44" s="35" t="s">
        <v>82</v>
      </c>
      <c r="AH44" s="26" t="s">
        <v>81</v>
      </c>
      <c r="AI44" s="26" t="s">
        <v>81</v>
      </c>
      <c r="AJ44" s="32"/>
      <c r="AK44" s="27"/>
      <c r="AL44" s="27"/>
      <c r="AM44" s="29" t="s">
        <v>124</v>
      </c>
      <c r="AN44" s="29" t="s">
        <v>125</v>
      </c>
    </row>
    <row r="45" customFormat="false" ht="15" hidden="false" customHeight="false" outlineLevel="0" collapsed="false">
      <c r="A45" s="60"/>
      <c r="B45" s="30"/>
      <c r="C45" s="31"/>
      <c r="D45" s="32"/>
      <c r="E45" s="33"/>
      <c r="F45" s="53"/>
      <c r="G45" s="24"/>
      <c r="H45" s="34"/>
      <c r="I45" s="63" t="s">
        <v>205</v>
      </c>
      <c r="J45" s="64" t="s">
        <v>206</v>
      </c>
      <c r="K45" s="65" t="s">
        <v>78</v>
      </c>
      <c r="L45" s="65" t="s">
        <v>79</v>
      </c>
      <c r="M45" s="66" t="s">
        <v>207</v>
      </c>
      <c r="N45" s="65" t="n">
        <v>3</v>
      </c>
      <c r="O45" s="33"/>
      <c r="P45" s="67" t="n">
        <v>0.000313479623824451</v>
      </c>
      <c r="Q45" s="67" t="n">
        <v>14</v>
      </c>
      <c r="R45" s="67" t="n">
        <v>0.00104838709677419</v>
      </c>
      <c r="S45" s="68" t="n">
        <v>0.0009</v>
      </c>
      <c r="T45" s="68" t="n">
        <v>0.0002659</v>
      </c>
      <c r="U45" s="31"/>
      <c r="V45" s="31"/>
      <c r="W45" s="30"/>
      <c r="X45" s="67" t="n">
        <v>0</v>
      </c>
      <c r="Y45" s="67" t="s">
        <v>81</v>
      </c>
      <c r="Z45" s="67" t="n">
        <v>0</v>
      </c>
      <c r="AA45" s="67" t="s">
        <v>81</v>
      </c>
      <c r="AB45" s="67" t="n">
        <v>0</v>
      </c>
      <c r="AC45" s="67" t="s">
        <v>81</v>
      </c>
      <c r="AD45" s="67" t="n">
        <v>0</v>
      </c>
      <c r="AE45" s="67" t="s">
        <v>81</v>
      </c>
      <c r="AF45" s="67" t="n">
        <v>0</v>
      </c>
      <c r="AG45" s="67" t="s">
        <v>81</v>
      </c>
      <c r="AH45" s="26" t="s">
        <v>81</v>
      </c>
      <c r="AI45" s="26" t="s">
        <v>81</v>
      </c>
      <c r="AJ45" s="32"/>
      <c r="AK45" s="27"/>
      <c r="AL45" s="27"/>
      <c r="AM45" s="69"/>
      <c r="AN45" s="69" t="s">
        <v>208</v>
      </c>
    </row>
    <row r="46" customFormat="false" ht="15" hidden="false" customHeight="false" outlineLevel="0" collapsed="false">
      <c r="A46" s="60"/>
      <c r="B46" s="30" t="s">
        <v>209</v>
      </c>
      <c r="C46" s="35" t="s">
        <v>210</v>
      </c>
      <c r="D46" s="56" t="s">
        <v>211</v>
      </c>
      <c r="E46" s="48" t="n">
        <v>218340</v>
      </c>
      <c r="F46" s="48" t="s">
        <v>73</v>
      </c>
      <c r="G46" s="24" t="s">
        <v>212</v>
      </c>
      <c r="H46" s="34" t="s">
        <v>213</v>
      </c>
      <c r="I46" s="24" t="s">
        <v>214</v>
      </c>
      <c r="J46" s="61" t="s">
        <v>215</v>
      </c>
      <c r="K46" s="31" t="s">
        <v>78</v>
      </c>
      <c r="L46" s="31" t="s">
        <v>79</v>
      </c>
      <c r="M46" s="70" t="s">
        <v>207</v>
      </c>
      <c r="N46" s="31" t="n">
        <v>1</v>
      </c>
      <c r="O46" s="48" t="n">
        <v>4</v>
      </c>
      <c r="P46" s="35" t="n">
        <v>0.000104493207941484</v>
      </c>
      <c r="Q46" s="35" t="n">
        <v>0</v>
      </c>
      <c r="R46" s="35" t="n">
        <v>0</v>
      </c>
      <c r="S46" s="35" t="n">
        <v>0</v>
      </c>
      <c r="T46" s="54" t="n">
        <v>0</v>
      </c>
      <c r="U46" s="19" t="s">
        <v>81</v>
      </c>
      <c r="V46" s="19" t="n">
        <v>0.06</v>
      </c>
      <c r="W46" s="18" t="s">
        <v>216</v>
      </c>
      <c r="X46" s="35" t="n">
        <v>1.831</v>
      </c>
      <c r="Y46" s="35" t="s">
        <v>81</v>
      </c>
      <c r="Z46" s="35" t="n">
        <v>0</v>
      </c>
      <c r="AA46" s="35" t="s">
        <v>81</v>
      </c>
      <c r="AB46" s="35" t="n">
        <v>0</v>
      </c>
      <c r="AC46" s="35" t="s">
        <v>81</v>
      </c>
      <c r="AD46" s="35" t="n">
        <v>0</v>
      </c>
      <c r="AE46" s="35" t="s">
        <v>81</v>
      </c>
      <c r="AF46" s="35" t="n">
        <v>1</v>
      </c>
      <c r="AG46" s="35" t="s">
        <v>82</v>
      </c>
      <c r="AH46" s="26" t="s">
        <v>81</v>
      </c>
      <c r="AI46" s="26" t="s">
        <v>81</v>
      </c>
      <c r="AJ46" s="56" t="s">
        <v>211</v>
      </c>
      <c r="AK46" s="27" t="s">
        <v>81</v>
      </c>
      <c r="AL46" s="28" t="s">
        <v>81</v>
      </c>
      <c r="AM46" s="29" t="s">
        <v>217</v>
      </c>
      <c r="AN46" s="29" t="s">
        <v>107</v>
      </c>
    </row>
    <row r="47" customFormat="false" ht="15" hidden="false" customHeight="false" outlineLevel="0" collapsed="false">
      <c r="A47" s="60"/>
      <c r="B47" s="30" t="s">
        <v>218</v>
      </c>
      <c r="C47" s="35" t="s">
        <v>219</v>
      </c>
      <c r="D47" s="32" t="s">
        <v>220</v>
      </c>
      <c r="E47" s="33" t="n">
        <v>216550</v>
      </c>
      <c r="F47" s="33" t="s">
        <v>111</v>
      </c>
      <c r="G47" s="24" t="s">
        <v>221</v>
      </c>
      <c r="H47" s="34" t="s">
        <v>222</v>
      </c>
      <c r="I47" s="24" t="s">
        <v>223</v>
      </c>
      <c r="J47" s="61" t="s">
        <v>224</v>
      </c>
      <c r="K47" s="31" t="s">
        <v>78</v>
      </c>
      <c r="L47" s="31" t="s">
        <v>79</v>
      </c>
      <c r="M47" s="31" t="s">
        <v>93</v>
      </c>
      <c r="N47" s="31" t="n">
        <v>2</v>
      </c>
      <c r="O47" s="33" t="n">
        <v>5</v>
      </c>
      <c r="P47" s="35" t="n">
        <v>0.000313479623824451</v>
      </c>
      <c r="Q47" s="35" t="n">
        <v>0</v>
      </c>
      <c r="R47" s="35" t="n">
        <v>0</v>
      </c>
      <c r="S47" s="35" t="n">
        <v>0</v>
      </c>
      <c r="T47" s="35" t="n">
        <v>0</v>
      </c>
      <c r="U47" s="19" t="s">
        <v>81</v>
      </c>
      <c r="V47" s="19" t="n">
        <v>0</v>
      </c>
      <c r="W47" s="18" t="s">
        <v>225</v>
      </c>
      <c r="X47" s="35" t="n">
        <v>2.607</v>
      </c>
      <c r="Y47" s="35" t="s">
        <v>81</v>
      </c>
      <c r="Z47" s="35" t="n">
        <v>0.69</v>
      </c>
      <c r="AA47" s="35" t="s">
        <v>81</v>
      </c>
      <c r="AB47" s="35" t="n">
        <v>0</v>
      </c>
      <c r="AC47" s="35" t="s">
        <v>81</v>
      </c>
      <c r="AD47" s="35" t="n">
        <v>0</v>
      </c>
      <c r="AE47" s="35" t="s">
        <v>82</v>
      </c>
      <c r="AF47" s="35" t="n">
        <v>1</v>
      </c>
      <c r="AG47" s="35" t="s">
        <v>94</v>
      </c>
      <c r="AH47" s="26" t="s">
        <v>81</v>
      </c>
      <c r="AI47" s="26" t="s">
        <v>81</v>
      </c>
      <c r="AJ47" s="32" t="s">
        <v>220</v>
      </c>
      <c r="AK47" s="27" t="s">
        <v>81</v>
      </c>
      <c r="AL47" s="28" t="s">
        <v>81</v>
      </c>
      <c r="AM47" s="29" t="s">
        <v>226</v>
      </c>
      <c r="AN47" s="29" t="s">
        <v>96</v>
      </c>
    </row>
    <row r="48" customFormat="false" ht="15" hidden="false" customHeight="false" outlineLevel="0" collapsed="false">
      <c r="A48" s="60"/>
      <c r="B48" s="30" t="s">
        <v>227</v>
      </c>
      <c r="C48" s="33" t="s">
        <v>228</v>
      </c>
      <c r="D48" s="71" t="s">
        <v>229</v>
      </c>
      <c r="E48" s="33" t="n">
        <v>302500</v>
      </c>
      <c r="F48" s="33" t="s">
        <v>73</v>
      </c>
      <c r="G48" s="53" t="s">
        <v>230</v>
      </c>
      <c r="H48" s="72" t="s">
        <v>231</v>
      </c>
      <c r="I48" s="61" t="s">
        <v>232</v>
      </c>
      <c r="J48" s="53" t="s">
        <v>233</v>
      </c>
      <c r="K48" s="31" t="s">
        <v>234</v>
      </c>
      <c r="L48" s="31" t="s">
        <v>235</v>
      </c>
      <c r="M48" s="31" t="s">
        <v>80</v>
      </c>
      <c r="N48" s="33" t="n">
        <v>1</v>
      </c>
      <c r="O48" s="33" t="n">
        <v>6</v>
      </c>
      <c r="P48" s="35" t="n">
        <v>0.000103584006629376</v>
      </c>
      <c r="Q48" s="35" t="n">
        <v>0</v>
      </c>
      <c r="R48" s="35" t="n">
        <v>0</v>
      </c>
      <c r="S48" s="35" t="n">
        <v>0</v>
      </c>
      <c r="T48" s="33" t="n">
        <v>0</v>
      </c>
      <c r="U48" s="33" t="n">
        <v>1</v>
      </c>
      <c r="V48" s="33" t="n">
        <v>1</v>
      </c>
      <c r="W48" s="73" t="n">
        <v>3.24</v>
      </c>
      <c r="X48" s="35" t="n">
        <v>2.212</v>
      </c>
      <c r="Y48" s="35" t="s">
        <v>81</v>
      </c>
      <c r="Z48" s="35" t="n">
        <v>0</v>
      </c>
      <c r="AA48" s="35" t="s">
        <v>81</v>
      </c>
      <c r="AB48" s="35" t="n">
        <v>0</v>
      </c>
      <c r="AC48" s="35" t="s">
        <v>115</v>
      </c>
      <c r="AD48" s="35" t="n">
        <v>0.144195</v>
      </c>
      <c r="AE48" s="35" t="s">
        <v>159</v>
      </c>
      <c r="AF48" s="35" t="n">
        <v>1</v>
      </c>
      <c r="AG48" s="35" t="s">
        <v>82</v>
      </c>
      <c r="AH48" s="26" t="s">
        <v>81</v>
      </c>
      <c r="AI48" s="26" t="s">
        <v>81</v>
      </c>
      <c r="AJ48" s="71" t="s">
        <v>229</v>
      </c>
      <c r="AK48" s="27" t="s">
        <v>81</v>
      </c>
      <c r="AL48" s="28" t="s">
        <v>81</v>
      </c>
      <c r="AM48" s="29" t="s">
        <v>124</v>
      </c>
      <c r="AN48" s="29" t="s">
        <v>125</v>
      </c>
    </row>
    <row r="49" customFormat="false" ht="15" hidden="false" customHeight="true" outlineLevel="0" collapsed="false">
      <c r="A49" s="74" t="s">
        <v>236</v>
      </c>
      <c r="B49" s="73" t="s">
        <v>237</v>
      </c>
      <c r="C49" s="33" t="s">
        <v>238</v>
      </c>
      <c r="D49" s="71" t="s">
        <v>239</v>
      </c>
      <c r="E49" s="33" t="s">
        <v>175</v>
      </c>
      <c r="F49" s="33" t="s">
        <v>73</v>
      </c>
      <c r="G49" s="53" t="s">
        <v>240</v>
      </c>
      <c r="H49" s="75" t="s">
        <v>241</v>
      </c>
      <c r="I49" s="76" t="s">
        <v>242</v>
      </c>
      <c r="J49" s="53" t="s">
        <v>243</v>
      </c>
      <c r="K49" s="70" t="s">
        <v>78</v>
      </c>
      <c r="L49" s="70" t="s">
        <v>79</v>
      </c>
      <c r="M49" s="70" t="s">
        <v>105</v>
      </c>
      <c r="N49" s="31" t="n">
        <v>1</v>
      </c>
      <c r="O49" s="33" t="n">
        <v>4</v>
      </c>
      <c r="P49" s="31" t="n">
        <v>0.000104493207941484</v>
      </c>
      <c r="Q49" s="31" t="n">
        <v>0</v>
      </c>
      <c r="R49" s="31" t="n">
        <v>0</v>
      </c>
      <c r="S49" s="31" t="n">
        <v>0</v>
      </c>
      <c r="T49" s="31" t="n">
        <v>0</v>
      </c>
      <c r="U49" s="31" t="s">
        <v>81</v>
      </c>
      <c r="V49" s="31" t="n">
        <v>0.67</v>
      </c>
      <c r="W49" s="30" t="n">
        <v>1.63</v>
      </c>
      <c r="X49" s="31" t="n">
        <v>0</v>
      </c>
      <c r="Y49" s="31" t="s">
        <v>81</v>
      </c>
      <c r="Z49" s="31" t="n">
        <v>0</v>
      </c>
      <c r="AA49" s="31" t="s">
        <v>81</v>
      </c>
      <c r="AB49" s="31" t="n">
        <v>0</v>
      </c>
      <c r="AC49" s="31" t="s">
        <v>81</v>
      </c>
      <c r="AD49" s="31" t="n">
        <v>0</v>
      </c>
      <c r="AE49" s="31" t="s">
        <v>81</v>
      </c>
      <c r="AF49" s="31" t="n">
        <v>0</v>
      </c>
      <c r="AG49" s="31" t="s">
        <v>81</v>
      </c>
      <c r="AH49" s="77" t="s">
        <v>244</v>
      </c>
      <c r="AI49" s="78" t="s">
        <v>245</v>
      </c>
      <c r="AJ49" s="71" t="s">
        <v>239</v>
      </c>
      <c r="AK49" s="79" t="s">
        <v>246</v>
      </c>
      <c r="AL49" s="80"/>
      <c r="AM49" s="29" t="s">
        <v>247</v>
      </c>
      <c r="AN49" s="29" t="s">
        <v>208</v>
      </c>
    </row>
    <row r="50" customFormat="false" ht="15" hidden="false" customHeight="false" outlineLevel="0" collapsed="false">
      <c r="A50" s="74"/>
      <c r="B50" s="73"/>
      <c r="C50" s="33"/>
      <c r="D50" s="71"/>
      <c r="E50" s="33"/>
      <c r="F50" s="33"/>
      <c r="G50" s="53"/>
      <c r="H50" s="75"/>
      <c r="I50" s="81" t="s">
        <v>248</v>
      </c>
      <c r="J50" s="64" t="s">
        <v>249</v>
      </c>
      <c r="K50" s="66" t="s">
        <v>78</v>
      </c>
      <c r="L50" s="66" t="s">
        <v>79</v>
      </c>
      <c r="M50" s="66" t="s">
        <v>80</v>
      </c>
      <c r="N50" s="65" t="n">
        <v>1</v>
      </c>
      <c r="O50" s="33"/>
      <c r="P50" s="67" t="n">
        <v>0.000104493207941484</v>
      </c>
      <c r="Q50" s="67" t="n">
        <v>0</v>
      </c>
      <c r="R50" s="67" t="n">
        <v>0</v>
      </c>
      <c r="S50" s="67" t="n">
        <v>0</v>
      </c>
      <c r="T50" s="65" t="n">
        <v>9.074E-006</v>
      </c>
      <c r="U50" s="31"/>
      <c r="V50" s="31"/>
      <c r="W50" s="30"/>
      <c r="X50" s="67" t="n">
        <v>0.844</v>
      </c>
      <c r="Y50" s="67" t="s">
        <v>81</v>
      </c>
      <c r="Z50" s="67" t="n">
        <v>0.08</v>
      </c>
      <c r="AA50" s="67" t="s">
        <v>81</v>
      </c>
      <c r="AB50" s="67" t="n">
        <v>0</v>
      </c>
      <c r="AC50" s="67" t="s">
        <v>250</v>
      </c>
      <c r="AD50" s="67" t="n">
        <v>0.000248</v>
      </c>
      <c r="AE50" s="67" t="s">
        <v>82</v>
      </c>
      <c r="AF50" s="67" t="n">
        <v>0.999948</v>
      </c>
      <c r="AG50" s="67" t="s">
        <v>82</v>
      </c>
      <c r="AH50" s="77"/>
      <c r="AI50" s="78"/>
      <c r="AJ50" s="71"/>
      <c r="AK50" s="79"/>
      <c r="AL50" s="80"/>
      <c r="AM50" s="69" t="s">
        <v>124</v>
      </c>
      <c r="AN50" s="69" t="s">
        <v>208</v>
      </c>
    </row>
    <row r="51" customFormat="false" ht="15" hidden="false" customHeight="false" outlineLevel="0" collapsed="false">
      <c r="A51" s="74"/>
      <c r="B51" s="73"/>
      <c r="C51" s="33"/>
      <c r="D51" s="82" t="s">
        <v>251</v>
      </c>
      <c r="E51" s="83" t="s">
        <v>175</v>
      </c>
      <c r="F51" s="33"/>
      <c r="G51" s="53"/>
      <c r="H51" s="84" t="s">
        <v>81</v>
      </c>
      <c r="I51" s="85" t="s">
        <v>252</v>
      </c>
      <c r="J51" s="85" t="s">
        <v>253</v>
      </c>
      <c r="K51" s="65" t="s">
        <v>78</v>
      </c>
      <c r="L51" s="66" t="s">
        <v>79</v>
      </c>
      <c r="M51" s="66" t="s">
        <v>207</v>
      </c>
      <c r="N51" s="65" t="n">
        <v>1</v>
      </c>
      <c r="O51" s="33"/>
      <c r="P51" s="65" t="n">
        <v>0.000104493207941484</v>
      </c>
      <c r="Q51" s="65" t="n">
        <v>0</v>
      </c>
      <c r="R51" s="65" t="n">
        <v>0</v>
      </c>
      <c r="S51" s="65" t="n">
        <v>0</v>
      </c>
      <c r="T51" s="65" t="n">
        <v>0</v>
      </c>
      <c r="U51" s="86" t="s">
        <v>81</v>
      </c>
      <c r="V51" s="86" t="n">
        <v>0.57</v>
      </c>
      <c r="W51" s="87" t="n">
        <v>1.15</v>
      </c>
      <c r="X51" s="65" t="n">
        <v>2.618</v>
      </c>
      <c r="Y51" s="65" t="s">
        <v>81</v>
      </c>
      <c r="Z51" s="65" t="n">
        <v>0</v>
      </c>
      <c r="AA51" s="65" t="s">
        <v>81</v>
      </c>
      <c r="AB51" s="65" t="n">
        <v>0</v>
      </c>
      <c r="AC51" s="65" t="s">
        <v>81</v>
      </c>
      <c r="AD51" s="65" t="n">
        <v>0</v>
      </c>
      <c r="AE51" s="65" t="s">
        <v>81</v>
      </c>
      <c r="AF51" s="65" t="n">
        <v>1</v>
      </c>
      <c r="AG51" s="65" t="s">
        <v>82</v>
      </c>
      <c r="AH51" s="77"/>
      <c r="AI51" s="78"/>
      <c r="AJ51" s="82" t="s">
        <v>251</v>
      </c>
      <c r="AK51" s="85" t="s">
        <v>81</v>
      </c>
      <c r="AL51" s="88" t="s">
        <v>81</v>
      </c>
      <c r="AM51" s="69" t="s">
        <v>247</v>
      </c>
      <c r="AN51" s="69" t="s">
        <v>208</v>
      </c>
    </row>
    <row r="52" customFormat="false" ht="15" hidden="false" customHeight="false" outlineLevel="0" collapsed="false">
      <c r="A52" s="74"/>
      <c r="B52" s="73"/>
      <c r="C52" s="33"/>
      <c r="D52" s="89" t="s">
        <v>254</v>
      </c>
      <c r="E52" s="83" t="s">
        <v>175</v>
      </c>
      <c r="F52" s="33"/>
      <c r="G52" s="53"/>
      <c r="H52" s="90" t="s">
        <v>255</v>
      </c>
      <c r="I52" s="91" t="s">
        <v>256</v>
      </c>
      <c r="J52" s="91" t="s">
        <v>257</v>
      </c>
      <c r="K52" s="65" t="s">
        <v>78</v>
      </c>
      <c r="L52" s="66" t="s">
        <v>79</v>
      </c>
      <c r="M52" s="66" t="s">
        <v>93</v>
      </c>
      <c r="N52" s="65" t="n">
        <v>1</v>
      </c>
      <c r="O52" s="33"/>
      <c r="P52" s="65" t="n">
        <v>0.000104493207941484</v>
      </c>
      <c r="Q52" s="65" t="n">
        <v>0</v>
      </c>
      <c r="R52" s="65" t="n">
        <v>0</v>
      </c>
      <c r="S52" s="65" t="n">
        <v>0</v>
      </c>
      <c r="T52" s="65" t="n">
        <v>1.648E-005</v>
      </c>
      <c r="U52" s="86" t="s">
        <v>81</v>
      </c>
      <c r="V52" s="86" t="n">
        <v>0</v>
      </c>
      <c r="W52" s="87" t="s">
        <v>258</v>
      </c>
      <c r="X52" s="65" t="n">
        <v>1.777</v>
      </c>
      <c r="Y52" s="65" t="s">
        <v>81</v>
      </c>
      <c r="Z52" s="65" t="n">
        <v>1</v>
      </c>
      <c r="AA52" s="65" t="s">
        <v>81</v>
      </c>
      <c r="AB52" s="65" t="n">
        <v>0</v>
      </c>
      <c r="AC52" s="65" t="s">
        <v>81</v>
      </c>
      <c r="AD52" s="65" t="n">
        <v>0</v>
      </c>
      <c r="AE52" s="65" t="s">
        <v>81</v>
      </c>
      <c r="AF52" s="65" t="n">
        <v>1</v>
      </c>
      <c r="AG52" s="65" t="s">
        <v>82</v>
      </c>
      <c r="AH52" s="77"/>
      <c r="AI52" s="78"/>
      <c r="AJ52" s="89" t="s">
        <v>254</v>
      </c>
      <c r="AK52" s="85" t="s">
        <v>81</v>
      </c>
      <c r="AL52" s="88" t="s">
        <v>81</v>
      </c>
      <c r="AM52" s="69" t="s">
        <v>247</v>
      </c>
      <c r="AN52" s="69" t="s">
        <v>208</v>
      </c>
    </row>
    <row r="53" customFormat="false" ht="15" hidden="false" customHeight="false" outlineLevel="0" collapsed="false">
      <c r="A53" s="74"/>
      <c r="B53" s="92" t="s">
        <v>259</v>
      </c>
      <c r="C53" s="93" t="s">
        <v>260</v>
      </c>
      <c r="D53" s="94" t="s">
        <v>261</v>
      </c>
      <c r="E53" s="95" t="s">
        <v>175</v>
      </c>
      <c r="F53" s="95" t="s">
        <v>73</v>
      </c>
      <c r="G53" s="96" t="s">
        <v>262</v>
      </c>
      <c r="H53" s="97" t="s">
        <v>81</v>
      </c>
      <c r="I53" s="96" t="s">
        <v>263</v>
      </c>
      <c r="J53" s="27" t="s">
        <v>264</v>
      </c>
      <c r="K53" s="93" t="s">
        <v>234</v>
      </c>
      <c r="L53" s="98" t="s">
        <v>235</v>
      </c>
      <c r="M53" s="98" t="s">
        <v>105</v>
      </c>
      <c r="N53" s="93" t="n">
        <v>1</v>
      </c>
      <c r="O53" s="95" t="n">
        <v>3</v>
      </c>
      <c r="P53" s="93" t="n">
        <v>0.000104493207941484</v>
      </c>
      <c r="Q53" s="93" t="n">
        <v>0</v>
      </c>
      <c r="R53" s="93" t="n">
        <v>0</v>
      </c>
      <c r="S53" s="93" t="n">
        <v>0</v>
      </c>
      <c r="T53" s="93" t="n">
        <v>0</v>
      </c>
      <c r="U53" s="93" t="n">
        <v>0.99</v>
      </c>
      <c r="V53" s="93" t="n">
        <v>0.99</v>
      </c>
      <c r="W53" s="99" t="n">
        <v>1.87</v>
      </c>
      <c r="X53" s="93" t="n">
        <v>0</v>
      </c>
      <c r="Y53" s="93" t="s">
        <v>81</v>
      </c>
      <c r="Z53" s="93" t="n">
        <v>0</v>
      </c>
      <c r="AA53" s="93" t="s">
        <v>81</v>
      </c>
      <c r="AB53" s="93" t="n">
        <v>0</v>
      </c>
      <c r="AC53" s="93" t="s">
        <v>81</v>
      </c>
      <c r="AD53" s="93" t="n">
        <v>0</v>
      </c>
      <c r="AE53" s="93" t="s">
        <v>81</v>
      </c>
      <c r="AF53" s="93" t="n">
        <v>0</v>
      </c>
      <c r="AG53" s="93" t="s">
        <v>81</v>
      </c>
      <c r="AH53" s="100" t="s">
        <v>265</v>
      </c>
      <c r="AI53" s="26" t="s">
        <v>81</v>
      </c>
      <c r="AJ53" s="94" t="s">
        <v>261</v>
      </c>
      <c r="AK53" s="79" t="s">
        <v>266</v>
      </c>
      <c r="AL53" s="101"/>
      <c r="AM53" s="29" t="s">
        <v>247</v>
      </c>
      <c r="AN53" s="29" t="s">
        <v>208</v>
      </c>
    </row>
    <row r="54" customFormat="false" ht="15" hidden="false" customHeight="false" outlineLevel="0" collapsed="false">
      <c r="A54" s="74"/>
      <c r="B54" s="92"/>
      <c r="C54" s="93"/>
      <c r="D54" s="94" t="s">
        <v>267</v>
      </c>
      <c r="E54" s="95" t="s">
        <v>175</v>
      </c>
      <c r="F54" s="95"/>
      <c r="G54" s="96"/>
      <c r="H54" s="97" t="s">
        <v>81</v>
      </c>
      <c r="I54" s="96" t="s">
        <v>268</v>
      </c>
      <c r="J54" s="96" t="s">
        <v>269</v>
      </c>
      <c r="K54" s="93" t="s">
        <v>234</v>
      </c>
      <c r="L54" s="98" t="s">
        <v>235</v>
      </c>
      <c r="M54" s="93" t="s">
        <v>80</v>
      </c>
      <c r="N54" s="93" t="n">
        <v>1</v>
      </c>
      <c r="O54" s="95"/>
      <c r="P54" s="93" t="n">
        <v>0.000104493207941484</v>
      </c>
      <c r="Q54" s="93" t="n">
        <v>0</v>
      </c>
      <c r="R54" s="93" t="n">
        <v>0</v>
      </c>
      <c r="S54" s="93" t="n">
        <v>0</v>
      </c>
      <c r="T54" s="93" t="n">
        <v>0</v>
      </c>
      <c r="U54" s="93" t="n">
        <v>0.64</v>
      </c>
      <c r="V54" s="93" t="n">
        <v>0.64</v>
      </c>
      <c r="W54" s="99" t="n">
        <v>0.73</v>
      </c>
      <c r="X54" s="93" t="n">
        <v>0.499</v>
      </c>
      <c r="Y54" s="93" t="s">
        <v>81</v>
      </c>
      <c r="Z54" s="93" t="n">
        <v>0.04</v>
      </c>
      <c r="AA54" s="93" t="s">
        <v>81</v>
      </c>
      <c r="AB54" s="93" t="n">
        <v>0.554</v>
      </c>
      <c r="AC54" s="93" t="s">
        <v>270</v>
      </c>
      <c r="AD54" s="102" t="n">
        <v>1.7E-005</v>
      </c>
      <c r="AE54" s="93" t="s">
        <v>82</v>
      </c>
      <c r="AF54" s="93" t="n">
        <v>0.999948</v>
      </c>
      <c r="AG54" s="93" t="s">
        <v>82</v>
      </c>
      <c r="AH54" s="100" t="s">
        <v>271</v>
      </c>
      <c r="AI54" s="26" t="s">
        <v>81</v>
      </c>
      <c r="AJ54" s="94" t="s">
        <v>267</v>
      </c>
      <c r="AK54" s="79" t="s">
        <v>266</v>
      </c>
      <c r="AL54" s="103"/>
      <c r="AM54" s="29" t="s">
        <v>124</v>
      </c>
      <c r="AN54" s="29" t="s">
        <v>208</v>
      </c>
    </row>
    <row r="55" customFormat="false" ht="15" hidden="false" customHeight="true" outlineLevel="0" collapsed="false">
      <c r="A55" s="74"/>
      <c r="B55" s="73" t="s">
        <v>272</v>
      </c>
      <c r="C55" s="31" t="s">
        <v>273</v>
      </c>
      <c r="D55" s="32" t="s">
        <v>274</v>
      </c>
      <c r="E55" s="33" t="s">
        <v>175</v>
      </c>
      <c r="F55" s="33" t="s">
        <v>73</v>
      </c>
      <c r="G55" s="24" t="s">
        <v>275</v>
      </c>
      <c r="H55" s="34" t="s">
        <v>276</v>
      </c>
      <c r="I55" s="24" t="s">
        <v>277</v>
      </c>
      <c r="J55" s="24" t="s">
        <v>278</v>
      </c>
      <c r="K55" s="31" t="s">
        <v>78</v>
      </c>
      <c r="L55" s="70" t="s">
        <v>79</v>
      </c>
      <c r="M55" s="31" t="s">
        <v>80</v>
      </c>
      <c r="N55" s="31" t="n">
        <v>1</v>
      </c>
      <c r="O55" s="33" t="n">
        <v>4</v>
      </c>
      <c r="P55" s="31" t="n">
        <v>0.000104493207941484</v>
      </c>
      <c r="Q55" s="31" t="n">
        <v>0</v>
      </c>
      <c r="R55" s="31" t="n">
        <v>0</v>
      </c>
      <c r="S55" s="31" t="n">
        <v>0</v>
      </c>
      <c r="T55" s="104" t="n">
        <v>8.292E-006</v>
      </c>
      <c r="U55" s="19" t="s">
        <v>81</v>
      </c>
      <c r="V55" s="19" t="n">
        <v>0.99</v>
      </c>
      <c r="W55" s="18" t="n">
        <v>3</v>
      </c>
      <c r="X55" s="31" t="n">
        <v>1.882</v>
      </c>
      <c r="Y55" s="31" t="s">
        <v>81</v>
      </c>
      <c r="Z55" s="31" t="n">
        <v>0.34</v>
      </c>
      <c r="AA55" s="31" t="s">
        <v>81</v>
      </c>
      <c r="AB55" s="31" t="n">
        <v>0.968</v>
      </c>
      <c r="AC55" s="31" t="s">
        <v>82</v>
      </c>
      <c r="AD55" s="31" t="n">
        <v>0</v>
      </c>
      <c r="AE55" s="31" t="s">
        <v>82</v>
      </c>
      <c r="AF55" s="31" t="n">
        <v>0.999916</v>
      </c>
      <c r="AG55" s="31" t="s">
        <v>82</v>
      </c>
      <c r="AH55" s="77" t="s">
        <v>279</v>
      </c>
      <c r="AI55" s="77" t="s">
        <v>280</v>
      </c>
      <c r="AJ55" s="32" t="s">
        <v>274</v>
      </c>
      <c r="AK55" s="79" t="s">
        <v>281</v>
      </c>
      <c r="AL55" s="101"/>
      <c r="AM55" s="29" t="s">
        <v>124</v>
      </c>
      <c r="AN55" s="29" t="s">
        <v>208</v>
      </c>
    </row>
    <row r="56" customFormat="false" ht="15" hidden="false" customHeight="false" outlineLevel="0" collapsed="false">
      <c r="A56" s="74"/>
      <c r="B56" s="73"/>
      <c r="C56" s="31"/>
      <c r="D56" s="89" t="s">
        <v>282</v>
      </c>
      <c r="E56" s="83" t="s">
        <v>175</v>
      </c>
      <c r="F56" s="33"/>
      <c r="G56" s="24"/>
      <c r="H56" s="90" t="s">
        <v>283</v>
      </c>
      <c r="I56" s="91" t="s">
        <v>284</v>
      </c>
      <c r="J56" s="91" t="s">
        <v>285</v>
      </c>
      <c r="K56" s="65" t="s">
        <v>78</v>
      </c>
      <c r="L56" s="66" t="s">
        <v>79</v>
      </c>
      <c r="M56" s="65" t="s">
        <v>80</v>
      </c>
      <c r="N56" s="65" t="n">
        <v>1</v>
      </c>
      <c r="O56" s="33"/>
      <c r="P56" s="65" t="n">
        <v>0.00135841170323929</v>
      </c>
      <c r="Q56" s="65" t="n">
        <v>1</v>
      </c>
      <c r="R56" s="65" t="n">
        <v>0.000615100722743349</v>
      </c>
      <c r="S56" s="105" t="n">
        <v>0.0009</v>
      </c>
      <c r="T56" s="105" t="n">
        <v>0.0003542</v>
      </c>
      <c r="U56" s="86" t="s">
        <v>81</v>
      </c>
      <c r="V56" s="86" t="n">
        <v>0</v>
      </c>
      <c r="W56" s="87" t="s">
        <v>286</v>
      </c>
      <c r="X56" s="65" t="n">
        <v>2.835</v>
      </c>
      <c r="Y56" s="65" t="s">
        <v>81</v>
      </c>
      <c r="Z56" s="65" t="n">
        <v>0.71</v>
      </c>
      <c r="AA56" s="65" t="s">
        <v>81</v>
      </c>
      <c r="AB56" s="65" t="n">
        <v>0.027</v>
      </c>
      <c r="AC56" s="65" t="s">
        <v>158</v>
      </c>
      <c r="AD56" s="65" t="n">
        <v>0.000224</v>
      </c>
      <c r="AE56" s="65" t="s">
        <v>82</v>
      </c>
      <c r="AF56" s="65" t="n">
        <v>0.999998</v>
      </c>
      <c r="AG56" s="65" t="s">
        <v>82</v>
      </c>
      <c r="AH56" s="77"/>
      <c r="AI56" s="77"/>
      <c r="AJ56" s="89" t="s">
        <v>282</v>
      </c>
      <c r="AK56" s="85" t="s">
        <v>81</v>
      </c>
      <c r="AL56" s="88" t="s">
        <v>81</v>
      </c>
      <c r="AM56" s="69" t="s">
        <v>287</v>
      </c>
      <c r="AN56" s="69" t="s">
        <v>208</v>
      </c>
    </row>
    <row r="57" customFormat="false" ht="15" hidden="false" customHeight="true" outlineLevel="0" collapsed="false">
      <c r="A57" s="74"/>
      <c r="B57" s="30" t="s">
        <v>288</v>
      </c>
      <c r="C57" s="31" t="s">
        <v>289</v>
      </c>
      <c r="D57" s="56" t="s">
        <v>290</v>
      </c>
      <c r="E57" s="48" t="s">
        <v>175</v>
      </c>
      <c r="F57" s="33" t="s">
        <v>73</v>
      </c>
      <c r="G57" s="24" t="s">
        <v>291</v>
      </c>
      <c r="H57" s="34" t="s">
        <v>292</v>
      </c>
      <c r="I57" s="24" t="s">
        <v>293</v>
      </c>
      <c r="J57" s="61" t="s">
        <v>294</v>
      </c>
      <c r="K57" s="31" t="s">
        <v>78</v>
      </c>
      <c r="L57" s="70" t="s">
        <v>79</v>
      </c>
      <c r="M57" s="31" t="s">
        <v>80</v>
      </c>
      <c r="N57" s="31" t="n">
        <v>2</v>
      </c>
      <c r="O57" s="33" t="n">
        <v>5</v>
      </c>
      <c r="P57" s="35" t="n">
        <v>0.000104493207941484</v>
      </c>
      <c r="Q57" s="35" t="n">
        <v>0</v>
      </c>
      <c r="R57" s="35" t="n">
        <v>0</v>
      </c>
      <c r="S57" s="35" t="n">
        <v>0</v>
      </c>
      <c r="T57" s="35" t="n">
        <v>0</v>
      </c>
      <c r="U57" s="19" t="s">
        <v>81</v>
      </c>
      <c r="V57" s="19" t="n">
        <v>0.76</v>
      </c>
      <c r="W57" s="18" t="n">
        <v>3.08</v>
      </c>
      <c r="X57" s="35" t="n">
        <v>2.008</v>
      </c>
      <c r="Y57" s="35" t="s">
        <v>81</v>
      </c>
      <c r="Z57" s="35" t="n">
        <v>0.07</v>
      </c>
      <c r="AA57" s="35" t="s">
        <v>81</v>
      </c>
      <c r="AB57" s="35" t="n">
        <v>0.058</v>
      </c>
      <c r="AC57" s="35" t="s">
        <v>158</v>
      </c>
      <c r="AD57" s="54" t="n">
        <v>2E-006</v>
      </c>
      <c r="AE57" s="35" t="s">
        <v>82</v>
      </c>
      <c r="AF57" s="35" t="n">
        <v>0.999524</v>
      </c>
      <c r="AG57" s="35" t="s">
        <v>82</v>
      </c>
      <c r="AH57" s="106" t="s">
        <v>295</v>
      </c>
      <c r="AI57" s="77" t="s">
        <v>296</v>
      </c>
      <c r="AJ57" s="56" t="s">
        <v>290</v>
      </c>
      <c r="AK57" s="79" t="s">
        <v>281</v>
      </c>
      <c r="AL57" s="101"/>
      <c r="AM57" s="29" t="s">
        <v>297</v>
      </c>
      <c r="AN57" s="29" t="s">
        <v>208</v>
      </c>
    </row>
    <row r="58" customFormat="false" ht="15" hidden="false" customHeight="false" outlineLevel="0" collapsed="false">
      <c r="A58" s="74"/>
      <c r="B58" s="30"/>
      <c r="C58" s="31"/>
      <c r="D58" s="89" t="s">
        <v>298</v>
      </c>
      <c r="E58" s="83" t="n">
        <v>149400</v>
      </c>
      <c r="F58" s="33"/>
      <c r="G58" s="24"/>
      <c r="H58" s="90" t="s">
        <v>299</v>
      </c>
      <c r="I58" s="91" t="s">
        <v>300</v>
      </c>
      <c r="J58" s="91" t="s">
        <v>301</v>
      </c>
      <c r="K58" s="65" t="s">
        <v>78</v>
      </c>
      <c r="L58" s="66" t="s">
        <v>79</v>
      </c>
      <c r="M58" s="65" t="s">
        <v>80</v>
      </c>
      <c r="N58" s="65" t="n">
        <v>2</v>
      </c>
      <c r="O58" s="33"/>
      <c r="P58" s="65" t="n">
        <v>0.000731452455590387</v>
      </c>
      <c r="Q58" s="65" t="n">
        <v>1</v>
      </c>
      <c r="R58" s="65" t="n">
        <v>0.000230662771028756</v>
      </c>
      <c r="S58" s="105" t="n">
        <v>0.0005</v>
      </c>
      <c r="T58" s="65" t="n">
        <v>0.0002801</v>
      </c>
      <c r="U58" s="86" t="s">
        <v>81</v>
      </c>
      <c r="V58" s="86" t="n">
        <v>0.08</v>
      </c>
      <c r="W58" s="87" t="n">
        <v>1.34</v>
      </c>
      <c r="X58" s="65" t="n">
        <v>2.308</v>
      </c>
      <c r="Y58" s="65" t="s">
        <v>81</v>
      </c>
      <c r="Z58" s="65" t="n">
        <v>0.07</v>
      </c>
      <c r="AA58" s="65" t="s">
        <v>81</v>
      </c>
      <c r="AB58" s="65" t="n">
        <v>0</v>
      </c>
      <c r="AC58" s="65" t="s">
        <v>302</v>
      </c>
      <c r="AD58" s="105" t="n">
        <v>3.9E-005</v>
      </c>
      <c r="AE58" s="65" t="s">
        <v>82</v>
      </c>
      <c r="AF58" s="65" t="n">
        <v>0.997875</v>
      </c>
      <c r="AG58" s="65" t="s">
        <v>82</v>
      </c>
      <c r="AH58" s="106"/>
      <c r="AI58" s="77"/>
      <c r="AJ58" s="89" t="s">
        <v>298</v>
      </c>
      <c r="AK58" s="85" t="s">
        <v>81</v>
      </c>
      <c r="AL58" s="88" t="s">
        <v>81</v>
      </c>
      <c r="AM58" s="69" t="s">
        <v>303</v>
      </c>
      <c r="AN58" s="69" t="s">
        <v>208</v>
      </c>
    </row>
    <row r="59" customFormat="false" ht="15" hidden="false" customHeight="false" outlineLevel="0" collapsed="false">
      <c r="A59" s="74"/>
      <c r="B59" s="30"/>
      <c r="C59" s="31"/>
      <c r="D59" s="89" t="s">
        <v>304</v>
      </c>
      <c r="E59" s="83" t="s">
        <v>175</v>
      </c>
      <c r="F59" s="33"/>
      <c r="G59" s="24"/>
      <c r="H59" s="90" t="s">
        <v>305</v>
      </c>
      <c r="I59" s="91" t="s">
        <v>306</v>
      </c>
      <c r="J59" s="91" t="s">
        <v>307</v>
      </c>
      <c r="K59" s="65" t="s">
        <v>78</v>
      </c>
      <c r="L59" s="66" t="s">
        <v>79</v>
      </c>
      <c r="M59" s="65" t="s">
        <v>80</v>
      </c>
      <c r="N59" s="65" t="n">
        <v>2</v>
      </c>
      <c r="O59" s="33"/>
      <c r="P59" s="67" t="n">
        <v>0.00083594566353187</v>
      </c>
      <c r="Q59" s="67" t="n">
        <v>0</v>
      </c>
      <c r="R59" s="67" t="n">
        <v>0.000461325542057512</v>
      </c>
      <c r="S59" s="67" t="n">
        <v>0</v>
      </c>
      <c r="T59" s="65" t="n">
        <v>0.0002313</v>
      </c>
      <c r="U59" s="86" t="s">
        <v>81</v>
      </c>
      <c r="V59" s="86" t="n">
        <v>0</v>
      </c>
      <c r="W59" s="87" t="s">
        <v>308</v>
      </c>
      <c r="X59" s="67" t="n">
        <v>1.386</v>
      </c>
      <c r="Y59" s="67" t="s">
        <v>81</v>
      </c>
      <c r="Z59" s="67" t="n">
        <v>0.02</v>
      </c>
      <c r="AA59" s="67" t="s">
        <v>81</v>
      </c>
      <c r="AB59" s="67" t="n">
        <v>0</v>
      </c>
      <c r="AC59" s="67" t="s">
        <v>115</v>
      </c>
      <c r="AD59" s="68" t="n">
        <v>3E-006</v>
      </c>
      <c r="AE59" s="67" t="s">
        <v>82</v>
      </c>
      <c r="AF59" s="67" t="n">
        <v>0.99978</v>
      </c>
      <c r="AG59" s="67" t="s">
        <v>82</v>
      </c>
      <c r="AH59" s="106"/>
      <c r="AI59" s="77"/>
      <c r="AJ59" s="89" t="s">
        <v>304</v>
      </c>
      <c r="AK59" s="85" t="s">
        <v>81</v>
      </c>
      <c r="AL59" s="88" t="s">
        <v>81</v>
      </c>
      <c r="AM59" s="69" t="s">
        <v>303</v>
      </c>
      <c r="AN59" s="69" t="s">
        <v>208</v>
      </c>
    </row>
    <row r="60" customFormat="false" ht="15" hidden="false" customHeight="true" outlineLevel="0" collapsed="false">
      <c r="A60" s="74"/>
      <c r="B60" s="107" t="s">
        <v>309</v>
      </c>
      <c r="C60" s="108" t="s">
        <v>310</v>
      </c>
      <c r="D60" s="109" t="s">
        <v>311</v>
      </c>
      <c r="E60" s="110" t="s">
        <v>175</v>
      </c>
      <c r="F60" s="110" t="s">
        <v>73</v>
      </c>
      <c r="G60" s="111" t="s">
        <v>312</v>
      </c>
      <c r="H60" s="112" t="s">
        <v>313</v>
      </c>
      <c r="I60" s="113" t="s">
        <v>314</v>
      </c>
      <c r="J60" s="113" t="s">
        <v>315</v>
      </c>
      <c r="K60" s="108" t="s">
        <v>316</v>
      </c>
      <c r="L60" s="114" t="s">
        <v>79</v>
      </c>
      <c r="M60" s="108" t="s">
        <v>80</v>
      </c>
      <c r="N60" s="108" t="n">
        <v>1</v>
      </c>
      <c r="O60" s="110" t="n">
        <v>3</v>
      </c>
      <c r="P60" s="115" t="n">
        <v>0.000104493207941484</v>
      </c>
      <c r="Q60" s="115" t="n">
        <v>0</v>
      </c>
      <c r="R60" s="115" t="n">
        <v>0</v>
      </c>
      <c r="S60" s="115" t="n">
        <v>0</v>
      </c>
      <c r="T60" s="116" t="n">
        <v>1.654E-005</v>
      </c>
      <c r="U60" s="117" t="s">
        <v>81</v>
      </c>
      <c r="V60" s="108" t="n">
        <v>0.02</v>
      </c>
      <c r="W60" s="107" t="n">
        <v>-1.18</v>
      </c>
      <c r="X60" s="115" t="n">
        <v>2.793</v>
      </c>
      <c r="Y60" s="115" t="s">
        <v>81</v>
      </c>
      <c r="Z60" s="115" t="n">
        <v>0.07</v>
      </c>
      <c r="AA60" s="115" t="s">
        <v>81</v>
      </c>
      <c r="AB60" s="115" t="n">
        <v>0</v>
      </c>
      <c r="AC60" s="115" t="s">
        <v>250</v>
      </c>
      <c r="AD60" s="115" t="n">
        <v>0.0157</v>
      </c>
      <c r="AE60" s="115" t="s">
        <v>159</v>
      </c>
      <c r="AF60" s="115" t="n">
        <v>0.857708</v>
      </c>
      <c r="AG60" s="115" t="s">
        <v>82</v>
      </c>
      <c r="AH60" s="77" t="s">
        <v>317</v>
      </c>
      <c r="AI60" s="100" t="s">
        <v>81</v>
      </c>
      <c r="AJ60" s="109" t="s">
        <v>311</v>
      </c>
      <c r="AK60" s="118" t="s">
        <v>318</v>
      </c>
      <c r="AL60" s="101"/>
      <c r="AM60" s="119" t="s">
        <v>247</v>
      </c>
      <c r="AN60" s="119" t="s">
        <v>208</v>
      </c>
      <c r="AP60" s="120"/>
    </row>
    <row r="61" customFormat="false" ht="15" hidden="false" customHeight="false" outlineLevel="0" collapsed="false">
      <c r="A61" s="74"/>
      <c r="B61" s="107"/>
      <c r="C61" s="108"/>
      <c r="D61" s="109"/>
      <c r="E61" s="110"/>
      <c r="F61" s="110"/>
      <c r="G61" s="111"/>
      <c r="H61" s="112"/>
      <c r="I61" s="113" t="s">
        <v>319</v>
      </c>
      <c r="J61" s="113" t="s">
        <v>320</v>
      </c>
      <c r="K61" s="108" t="s">
        <v>316</v>
      </c>
      <c r="L61" s="114" t="s">
        <v>79</v>
      </c>
      <c r="M61" s="108" t="s">
        <v>174</v>
      </c>
      <c r="N61" s="108" t="n">
        <v>1</v>
      </c>
      <c r="O61" s="110"/>
      <c r="P61" s="115" t="s">
        <v>175</v>
      </c>
      <c r="Q61" s="115"/>
      <c r="R61" s="115"/>
      <c r="S61" s="115"/>
      <c r="T61" s="115"/>
      <c r="U61" s="117" t="s">
        <v>81</v>
      </c>
      <c r="V61" s="108"/>
      <c r="W61" s="107"/>
      <c r="X61" s="115" t="s">
        <v>175</v>
      </c>
      <c r="Y61" s="115"/>
      <c r="Z61" s="115"/>
      <c r="AA61" s="115"/>
      <c r="AB61" s="115"/>
      <c r="AC61" s="115"/>
      <c r="AD61" s="115"/>
      <c r="AE61" s="115"/>
      <c r="AF61" s="115"/>
      <c r="AG61" s="115"/>
      <c r="AH61" s="77"/>
      <c r="AI61" s="100"/>
      <c r="AJ61" s="109"/>
      <c r="AK61" s="118" t="s">
        <v>321</v>
      </c>
      <c r="AL61" s="101"/>
      <c r="AM61" s="119" t="s">
        <v>322</v>
      </c>
      <c r="AN61" s="119"/>
      <c r="AP61" s="120"/>
    </row>
    <row r="62" customFormat="false" ht="15" hidden="false" customHeight="true" outlineLevel="0" collapsed="false">
      <c r="A62" s="74"/>
      <c r="B62" s="30" t="s">
        <v>323</v>
      </c>
      <c r="C62" s="31" t="s">
        <v>324</v>
      </c>
      <c r="D62" s="52" t="s">
        <v>325</v>
      </c>
      <c r="E62" s="48" t="s">
        <v>175</v>
      </c>
      <c r="F62" s="53" t="s">
        <v>326</v>
      </c>
      <c r="G62" s="53" t="s">
        <v>327</v>
      </c>
      <c r="H62" s="34" t="s">
        <v>328</v>
      </c>
      <c r="I62" s="24" t="s">
        <v>329</v>
      </c>
      <c r="J62" s="61" t="s">
        <v>330</v>
      </c>
      <c r="K62" s="31" t="s">
        <v>78</v>
      </c>
      <c r="L62" s="70" t="s">
        <v>79</v>
      </c>
      <c r="M62" s="31" t="s">
        <v>80</v>
      </c>
      <c r="N62" s="31" t="n">
        <v>1</v>
      </c>
      <c r="O62" s="33" t="n">
        <v>4</v>
      </c>
      <c r="P62" s="35" t="n">
        <v>0.000208986415882968</v>
      </c>
      <c r="Q62" s="35" t="n">
        <v>0</v>
      </c>
      <c r="R62" s="35" t="n">
        <v>0</v>
      </c>
      <c r="S62" s="35" t="n">
        <v>0</v>
      </c>
      <c r="T62" s="35" t="n">
        <v>2.589E-005</v>
      </c>
      <c r="U62" s="19" t="s">
        <v>81</v>
      </c>
      <c r="V62" s="19" t="n">
        <v>0</v>
      </c>
      <c r="W62" s="18" t="n">
        <v>-1.34</v>
      </c>
      <c r="X62" s="35" t="n">
        <v>1.884</v>
      </c>
      <c r="Y62" s="35" t="s">
        <v>81</v>
      </c>
      <c r="Z62" s="35" t="n">
        <v>0.22</v>
      </c>
      <c r="AA62" s="35" t="s">
        <v>81</v>
      </c>
      <c r="AB62" s="35" t="n">
        <v>0</v>
      </c>
      <c r="AC62" s="35" t="s">
        <v>204</v>
      </c>
      <c r="AD62" s="35" t="n">
        <v>0</v>
      </c>
      <c r="AE62" s="35" t="s">
        <v>82</v>
      </c>
      <c r="AF62" s="35" t="n">
        <v>1</v>
      </c>
      <c r="AG62" s="35" t="s">
        <v>82</v>
      </c>
      <c r="AH62" s="77" t="s">
        <v>331</v>
      </c>
      <c r="AI62" s="78" t="s">
        <v>332</v>
      </c>
      <c r="AJ62" s="52" t="s">
        <v>325</v>
      </c>
      <c r="AK62" s="79" t="s">
        <v>333</v>
      </c>
      <c r="AL62" s="103"/>
      <c r="AM62" s="29" t="s">
        <v>124</v>
      </c>
      <c r="AN62" s="29" t="s">
        <v>208</v>
      </c>
    </row>
    <row r="63" s="124" customFormat="true" ht="15" hidden="false" customHeight="false" outlineLevel="0" collapsed="false">
      <c r="A63" s="74"/>
      <c r="B63" s="30"/>
      <c r="C63" s="31"/>
      <c r="D63" s="121" t="s">
        <v>334</v>
      </c>
      <c r="E63" s="122" t="s">
        <v>175</v>
      </c>
      <c r="F63" s="53"/>
      <c r="G63" s="53"/>
      <c r="H63" s="90" t="s">
        <v>335</v>
      </c>
      <c r="I63" s="91" t="s">
        <v>336</v>
      </c>
      <c r="J63" s="123" t="s">
        <v>337</v>
      </c>
      <c r="K63" s="65" t="s">
        <v>78</v>
      </c>
      <c r="L63" s="66" t="s">
        <v>79</v>
      </c>
      <c r="M63" s="65" t="s">
        <v>80</v>
      </c>
      <c r="N63" s="65" t="n">
        <v>1</v>
      </c>
      <c r="O63" s="33"/>
      <c r="P63" s="67" t="n">
        <v>0.000208986415882968</v>
      </c>
      <c r="Q63" s="67" t="n">
        <v>0</v>
      </c>
      <c r="R63" s="67" t="n">
        <v>0</v>
      </c>
      <c r="S63" s="67" t="n">
        <v>0</v>
      </c>
      <c r="T63" s="67" t="n">
        <v>0</v>
      </c>
      <c r="U63" s="86" t="s">
        <v>81</v>
      </c>
      <c r="V63" s="86" t="n">
        <v>0</v>
      </c>
      <c r="W63" s="87" t="n">
        <v>-0.41</v>
      </c>
      <c r="X63" s="67" t="n">
        <v>2.168</v>
      </c>
      <c r="Y63" s="67" t="s">
        <v>81</v>
      </c>
      <c r="Z63" s="67" t="n">
        <v>0</v>
      </c>
      <c r="AA63" s="67" t="s">
        <v>81</v>
      </c>
      <c r="AB63" s="67" t="n">
        <v>1</v>
      </c>
      <c r="AC63" s="67" t="s">
        <v>82</v>
      </c>
      <c r="AD63" s="68" t="n">
        <v>2E-006</v>
      </c>
      <c r="AE63" s="67" t="s">
        <v>338</v>
      </c>
      <c r="AF63" s="67" t="n">
        <v>1</v>
      </c>
      <c r="AG63" s="67" t="s">
        <v>82</v>
      </c>
      <c r="AH63" s="77"/>
      <c r="AI63" s="78"/>
      <c r="AJ63" s="121" t="s">
        <v>334</v>
      </c>
      <c r="AK63" s="85" t="s">
        <v>81</v>
      </c>
      <c r="AL63" s="88" t="s">
        <v>81</v>
      </c>
      <c r="AM63" s="69" t="s">
        <v>124</v>
      </c>
      <c r="AN63" s="69" t="s">
        <v>208</v>
      </c>
    </row>
    <row r="64" customFormat="false" ht="15" hidden="false" customHeight="false" outlineLevel="0" collapsed="false">
      <c r="A64" s="74"/>
      <c r="B64" s="30" t="s">
        <v>339</v>
      </c>
      <c r="C64" s="35" t="s">
        <v>340</v>
      </c>
      <c r="D64" s="56" t="s">
        <v>341</v>
      </c>
      <c r="E64" s="48" t="s">
        <v>175</v>
      </c>
      <c r="F64" s="58" t="s">
        <v>101</v>
      </c>
      <c r="G64" s="24" t="s">
        <v>342</v>
      </c>
      <c r="H64" s="55" t="s">
        <v>343</v>
      </c>
      <c r="I64" s="125" t="s">
        <v>344</v>
      </c>
      <c r="J64" s="61" t="s">
        <v>345</v>
      </c>
      <c r="K64" s="31" t="s">
        <v>78</v>
      </c>
      <c r="L64" s="70" t="s">
        <v>79</v>
      </c>
      <c r="M64" s="31" t="s">
        <v>80</v>
      </c>
      <c r="N64" s="31" t="n">
        <v>2</v>
      </c>
      <c r="O64" s="48" t="n">
        <v>4</v>
      </c>
      <c r="P64" s="35" t="n">
        <v>0.000208986415882968</v>
      </c>
      <c r="Q64" s="35" t="n">
        <v>0</v>
      </c>
      <c r="R64" s="35" t="n">
        <v>0</v>
      </c>
      <c r="S64" s="35" t="n">
        <v>0</v>
      </c>
      <c r="T64" s="35" t="n">
        <v>0</v>
      </c>
      <c r="U64" s="19" t="s">
        <v>81</v>
      </c>
      <c r="V64" s="19" t="n">
        <v>1</v>
      </c>
      <c r="W64" s="18" t="n">
        <v>2.96</v>
      </c>
      <c r="X64" s="35" t="n">
        <v>1.978</v>
      </c>
      <c r="Y64" s="35" t="s">
        <v>81</v>
      </c>
      <c r="Z64" s="35" t="n">
        <v>0</v>
      </c>
      <c r="AA64" s="35" t="s">
        <v>81</v>
      </c>
      <c r="AB64" s="35" t="n">
        <v>0</v>
      </c>
      <c r="AC64" s="35" t="s">
        <v>204</v>
      </c>
      <c r="AD64" s="54" t="n">
        <v>3E-006</v>
      </c>
      <c r="AE64" s="35" t="s">
        <v>82</v>
      </c>
      <c r="AF64" s="35" t="n">
        <v>0.999963</v>
      </c>
      <c r="AG64" s="35" t="s">
        <v>82</v>
      </c>
      <c r="AH64" s="100" t="s">
        <v>346</v>
      </c>
      <c r="AI64" s="26" t="s">
        <v>81</v>
      </c>
      <c r="AJ64" s="56" t="s">
        <v>341</v>
      </c>
      <c r="AK64" s="79" t="s">
        <v>347</v>
      </c>
      <c r="AL64" s="126"/>
      <c r="AM64" s="29" t="s">
        <v>297</v>
      </c>
      <c r="AN64" s="29" t="s">
        <v>208</v>
      </c>
    </row>
    <row r="65" customFormat="false" ht="15" hidden="false" customHeight="true" outlineLevel="0" collapsed="false">
      <c r="A65" s="74"/>
      <c r="B65" s="30" t="s">
        <v>348</v>
      </c>
      <c r="C65" s="31" t="s">
        <v>349</v>
      </c>
      <c r="D65" s="56" t="s">
        <v>350</v>
      </c>
      <c r="E65" s="48" t="s">
        <v>175</v>
      </c>
      <c r="F65" s="53" t="s">
        <v>101</v>
      </c>
      <c r="G65" s="24" t="s">
        <v>351</v>
      </c>
      <c r="H65" s="34" t="s">
        <v>352</v>
      </c>
      <c r="I65" s="24" t="s">
        <v>353</v>
      </c>
      <c r="J65" s="61" t="s">
        <v>354</v>
      </c>
      <c r="K65" s="31" t="s">
        <v>78</v>
      </c>
      <c r="L65" s="70" t="s">
        <v>79</v>
      </c>
      <c r="M65" s="31" t="s">
        <v>80</v>
      </c>
      <c r="N65" s="31" t="n">
        <v>2</v>
      </c>
      <c r="O65" s="33" t="n">
        <v>4</v>
      </c>
      <c r="P65" s="35" t="n">
        <v>0.000208986415882968</v>
      </c>
      <c r="Q65" s="35" t="n">
        <v>1</v>
      </c>
      <c r="R65" s="35" t="n">
        <v>0</v>
      </c>
      <c r="S65" s="35" t="n">
        <v>0</v>
      </c>
      <c r="T65" s="31" t="n">
        <v>5.252E-005</v>
      </c>
      <c r="U65" s="19" t="s">
        <v>81</v>
      </c>
      <c r="V65" s="19" t="n">
        <v>1</v>
      </c>
      <c r="W65" s="18" t="n">
        <v>4.34</v>
      </c>
      <c r="X65" s="35" t="n">
        <v>2.651</v>
      </c>
      <c r="Y65" s="35" t="s">
        <v>81</v>
      </c>
      <c r="Z65" s="35" t="n">
        <v>0.05</v>
      </c>
      <c r="AA65" s="35" t="s">
        <v>81</v>
      </c>
      <c r="AB65" s="35" t="n">
        <v>0</v>
      </c>
      <c r="AC65" s="35" t="s">
        <v>355</v>
      </c>
      <c r="AD65" s="35" t="n">
        <v>0.000437</v>
      </c>
      <c r="AE65" s="35" t="s">
        <v>82</v>
      </c>
      <c r="AF65" s="35" t="n">
        <v>1</v>
      </c>
      <c r="AG65" s="35" t="s">
        <v>82</v>
      </c>
      <c r="AH65" s="77" t="s">
        <v>356</v>
      </c>
      <c r="AI65" s="78" t="s">
        <v>357</v>
      </c>
      <c r="AJ65" s="56" t="s">
        <v>350</v>
      </c>
      <c r="AK65" s="79" t="s">
        <v>281</v>
      </c>
      <c r="AL65" s="101"/>
      <c r="AM65" s="29" t="s">
        <v>297</v>
      </c>
      <c r="AN65" s="29" t="s">
        <v>208</v>
      </c>
    </row>
    <row r="66" s="124" customFormat="true" ht="15" hidden="false" customHeight="false" outlineLevel="0" collapsed="false">
      <c r="A66" s="74"/>
      <c r="B66" s="30"/>
      <c r="C66" s="31"/>
      <c r="D66" s="121" t="s">
        <v>358</v>
      </c>
      <c r="E66" s="122" t="s">
        <v>175</v>
      </c>
      <c r="F66" s="53"/>
      <c r="G66" s="24"/>
      <c r="H66" s="127" t="s">
        <v>359</v>
      </c>
      <c r="I66" s="64" t="s">
        <v>360</v>
      </c>
      <c r="J66" s="64" t="s">
        <v>361</v>
      </c>
      <c r="K66" s="65" t="s">
        <v>78</v>
      </c>
      <c r="L66" s="66" t="s">
        <v>79</v>
      </c>
      <c r="M66" s="65" t="s">
        <v>80</v>
      </c>
      <c r="N66" s="65" t="n">
        <v>2</v>
      </c>
      <c r="O66" s="33"/>
      <c r="P66" s="67" t="n">
        <v>0.000313479623824451</v>
      </c>
      <c r="Q66" s="67" t="n">
        <v>3</v>
      </c>
      <c r="R66" s="68" t="n">
        <v>7.68875903429187E-005</v>
      </c>
      <c r="S66" s="67" t="n">
        <v>0</v>
      </c>
      <c r="T66" s="67" t="n">
        <v>0</v>
      </c>
      <c r="U66" s="86" t="s">
        <v>81</v>
      </c>
      <c r="V66" s="86" t="n">
        <v>1</v>
      </c>
      <c r="W66" s="87" t="n">
        <v>2.68</v>
      </c>
      <c r="X66" s="67" t="n">
        <v>2.667</v>
      </c>
      <c r="Y66" s="67" t="s">
        <v>81</v>
      </c>
      <c r="Z66" s="67" t="n">
        <v>0</v>
      </c>
      <c r="AA66" s="67" t="s">
        <v>81</v>
      </c>
      <c r="AB66" s="67" t="n">
        <v>0</v>
      </c>
      <c r="AC66" s="67" t="s">
        <v>115</v>
      </c>
      <c r="AD66" s="67" t="n">
        <v>0</v>
      </c>
      <c r="AE66" s="67" t="s">
        <v>82</v>
      </c>
      <c r="AF66" s="67" t="n">
        <v>0.999997</v>
      </c>
      <c r="AG66" s="67" t="s">
        <v>82</v>
      </c>
      <c r="AH66" s="77"/>
      <c r="AI66" s="78"/>
      <c r="AJ66" s="121" t="s">
        <v>358</v>
      </c>
      <c r="AK66" s="85" t="s">
        <v>81</v>
      </c>
      <c r="AL66" s="88" t="s">
        <v>81</v>
      </c>
      <c r="AM66" s="69" t="s">
        <v>297</v>
      </c>
      <c r="AN66" s="69" t="s">
        <v>208</v>
      </c>
    </row>
    <row r="67" s="124" customFormat="true" ht="15" hidden="false" customHeight="false" outlineLevel="0" collapsed="false">
      <c r="A67" s="74"/>
      <c r="B67" s="30"/>
      <c r="C67" s="31"/>
      <c r="D67" s="121" t="s">
        <v>362</v>
      </c>
      <c r="E67" s="122" t="s">
        <v>175</v>
      </c>
      <c r="F67" s="53"/>
      <c r="G67" s="24"/>
      <c r="H67" s="127" t="s">
        <v>363</v>
      </c>
      <c r="I67" s="64" t="s">
        <v>364</v>
      </c>
      <c r="J67" s="64" t="s">
        <v>365</v>
      </c>
      <c r="K67" s="65" t="s">
        <v>78</v>
      </c>
      <c r="L67" s="66" t="s">
        <v>79</v>
      </c>
      <c r="M67" s="65" t="s">
        <v>80</v>
      </c>
      <c r="N67" s="65" t="n">
        <v>2</v>
      </c>
      <c r="O67" s="33"/>
      <c r="P67" s="67" t="n">
        <v>0.000208986415882968</v>
      </c>
      <c r="Q67" s="67" t="n">
        <v>0</v>
      </c>
      <c r="R67" s="67" t="n">
        <v>0</v>
      </c>
      <c r="S67" s="67" t="n">
        <v>0</v>
      </c>
      <c r="T67" s="67" t="n">
        <v>2.493E-005</v>
      </c>
      <c r="U67" s="86" t="s">
        <v>81</v>
      </c>
      <c r="V67" s="86" t="n">
        <v>0.01</v>
      </c>
      <c r="W67" s="87" t="n">
        <v>-1.21</v>
      </c>
      <c r="X67" s="67" t="n">
        <v>1.374</v>
      </c>
      <c r="Y67" s="67" t="s">
        <v>81</v>
      </c>
      <c r="Z67" s="67" t="n">
        <v>0</v>
      </c>
      <c r="AA67" s="67" t="s">
        <v>81</v>
      </c>
      <c r="AB67" s="67" t="n">
        <v>0</v>
      </c>
      <c r="AC67" s="67" t="s">
        <v>115</v>
      </c>
      <c r="AD67" s="67" t="n">
        <v>0.000164</v>
      </c>
      <c r="AE67" s="67" t="s">
        <v>82</v>
      </c>
      <c r="AF67" s="67" t="n">
        <v>0.997018</v>
      </c>
      <c r="AG67" s="67" t="s">
        <v>82</v>
      </c>
      <c r="AH67" s="77"/>
      <c r="AI67" s="78"/>
      <c r="AJ67" s="121" t="s">
        <v>362</v>
      </c>
      <c r="AK67" s="85" t="s">
        <v>81</v>
      </c>
      <c r="AL67" s="88" t="s">
        <v>81</v>
      </c>
      <c r="AM67" s="69" t="s">
        <v>297</v>
      </c>
      <c r="AN67" s="69" t="s">
        <v>208</v>
      </c>
    </row>
    <row r="68" customFormat="false" ht="15" hidden="false" customHeight="true" outlineLevel="0" collapsed="false">
      <c r="A68" s="74"/>
      <c r="B68" s="30" t="s">
        <v>366</v>
      </c>
      <c r="C68" s="31" t="s">
        <v>367</v>
      </c>
      <c r="D68" s="56" t="s">
        <v>368</v>
      </c>
      <c r="E68" s="48" t="s">
        <v>175</v>
      </c>
      <c r="F68" s="33" t="s">
        <v>73</v>
      </c>
      <c r="G68" s="24" t="s">
        <v>369</v>
      </c>
      <c r="H68" s="55" t="s">
        <v>81</v>
      </c>
      <c r="I68" s="125" t="s">
        <v>370</v>
      </c>
      <c r="J68" s="24" t="s">
        <v>371</v>
      </c>
      <c r="K68" s="31" t="s">
        <v>78</v>
      </c>
      <c r="L68" s="70" t="s">
        <v>79</v>
      </c>
      <c r="M68" s="31" t="s">
        <v>80</v>
      </c>
      <c r="N68" s="31" t="n">
        <v>1</v>
      </c>
      <c r="O68" s="33" t="n">
        <v>4</v>
      </c>
      <c r="P68" s="35" t="n">
        <v>0.000313479623824451</v>
      </c>
      <c r="Q68" s="35" t="n">
        <v>0</v>
      </c>
      <c r="R68" s="35" t="n">
        <v>0</v>
      </c>
      <c r="S68" s="35" t="n">
        <v>0</v>
      </c>
      <c r="T68" s="35" t="n">
        <v>8.241E-006</v>
      </c>
      <c r="U68" s="19" t="s">
        <v>81</v>
      </c>
      <c r="V68" s="19" t="n">
        <v>0</v>
      </c>
      <c r="W68" s="18" t="s">
        <v>372</v>
      </c>
      <c r="X68" s="35" t="n">
        <v>-0.108</v>
      </c>
      <c r="Y68" s="35" t="s">
        <v>81</v>
      </c>
      <c r="Z68" s="35" t="n">
        <v>0.12</v>
      </c>
      <c r="AA68" s="35" t="s">
        <v>81</v>
      </c>
      <c r="AB68" s="35" t="n">
        <v>0</v>
      </c>
      <c r="AC68" s="35" t="s">
        <v>151</v>
      </c>
      <c r="AD68" s="35" t="n">
        <v>0.03648</v>
      </c>
      <c r="AE68" s="35" t="s">
        <v>159</v>
      </c>
      <c r="AF68" s="35" t="n">
        <v>0.999649</v>
      </c>
      <c r="AG68" s="35" t="s">
        <v>159</v>
      </c>
      <c r="AH68" s="77" t="s">
        <v>373</v>
      </c>
      <c r="AI68" s="78" t="s">
        <v>374</v>
      </c>
      <c r="AJ68" s="56" t="s">
        <v>368</v>
      </c>
      <c r="AK68" s="79" t="s">
        <v>281</v>
      </c>
      <c r="AL68" s="101"/>
      <c r="AM68" s="29" t="s">
        <v>247</v>
      </c>
      <c r="AN68" s="29" t="s">
        <v>208</v>
      </c>
    </row>
    <row r="69" s="124" customFormat="true" ht="15" hidden="false" customHeight="false" outlineLevel="0" collapsed="false">
      <c r="A69" s="74"/>
      <c r="B69" s="30"/>
      <c r="C69" s="31"/>
      <c r="D69" s="121" t="s">
        <v>375</v>
      </c>
      <c r="E69" s="122" t="s">
        <v>175</v>
      </c>
      <c r="F69" s="33"/>
      <c r="G69" s="24"/>
      <c r="H69" s="127" t="s">
        <v>376</v>
      </c>
      <c r="I69" s="64" t="s">
        <v>377</v>
      </c>
      <c r="J69" s="91" t="s">
        <v>378</v>
      </c>
      <c r="K69" s="65" t="s">
        <v>78</v>
      </c>
      <c r="L69" s="66" t="s">
        <v>79</v>
      </c>
      <c r="M69" s="65" t="s">
        <v>80</v>
      </c>
      <c r="N69" s="65" t="n">
        <v>1</v>
      </c>
      <c r="O69" s="33"/>
      <c r="P69" s="65" t="n">
        <v>0.000104493207941484</v>
      </c>
      <c r="Q69" s="67" t="n">
        <v>0</v>
      </c>
      <c r="R69" s="67" t="n">
        <v>0</v>
      </c>
      <c r="S69" s="67" t="n">
        <v>0</v>
      </c>
      <c r="T69" s="67" t="n">
        <v>0</v>
      </c>
      <c r="U69" s="86" t="s">
        <v>81</v>
      </c>
      <c r="V69" s="86" t="n">
        <v>0.91</v>
      </c>
      <c r="W69" s="87" t="s">
        <v>379</v>
      </c>
      <c r="X69" s="67" t="n">
        <v>2.291</v>
      </c>
      <c r="Y69" s="67" t="s">
        <v>81</v>
      </c>
      <c r="Z69" s="67" t="n">
        <v>0.82</v>
      </c>
      <c r="AA69" s="67" t="s">
        <v>81</v>
      </c>
      <c r="AB69" s="67" t="n">
        <v>0</v>
      </c>
      <c r="AC69" s="67" t="s">
        <v>380</v>
      </c>
      <c r="AD69" s="67" t="n">
        <v>0</v>
      </c>
      <c r="AE69" s="67" t="s">
        <v>82</v>
      </c>
      <c r="AF69" s="67" t="n">
        <v>1</v>
      </c>
      <c r="AG69" s="67" t="s">
        <v>82</v>
      </c>
      <c r="AH69" s="77"/>
      <c r="AI69" s="78"/>
      <c r="AJ69" s="121" t="s">
        <v>375</v>
      </c>
      <c r="AK69" s="85" t="s">
        <v>81</v>
      </c>
      <c r="AL69" s="88" t="s">
        <v>81</v>
      </c>
      <c r="AM69" s="69" t="s">
        <v>124</v>
      </c>
      <c r="AN69" s="69" t="s">
        <v>208</v>
      </c>
    </row>
    <row r="70" s="124" customFormat="true" ht="15" hidden="false" customHeight="false" outlineLevel="0" collapsed="false">
      <c r="A70" s="74"/>
      <c r="B70" s="30"/>
      <c r="C70" s="31"/>
      <c r="D70" s="121" t="s">
        <v>381</v>
      </c>
      <c r="E70" s="122" t="s">
        <v>175</v>
      </c>
      <c r="F70" s="33"/>
      <c r="G70" s="24"/>
      <c r="H70" s="127" t="s">
        <v>382</v>
      </c>
      <c r="I70" s="64" t="s">
        <v>383</v>
      </c>
      <c r="J70" s="91" t="s">
        <v>384</v>
      </c>
      <c r="K70" s="65" t="s">
        <v>78</v>
      </c>
      <c r="L70" s="66" t="s">
        <v>79</v>
      </c>
      <c r="M70" s="65" t="s">
        <v>80</v>
      </c>
      <c r="N70" s="65" t="n">
        <v>1</v>
      </c>
      <c r="O70" s="33"/>
      <c r="P70" s="65" t="n">
        <v>0.000104493207941484</v>
      </c>
      <c r="Q70" s="67" t="n">
        <v>0</v>
      </c>
      <c r="R70" s="67" t="n">
        <v>0.000153775</v>
      </c>
      <c r="S70" s="67" t="n">
        <v>0</v>
      </c>
      <c r="T70" s="67" t="n">
        <v>9.312E-005</v>
      </c>
      <c r="U70" s="86" t="s">
        <v>81</v>
      </c>
      <c r="V70" s="86" t="n">
        <v>0.91</v>
      </c>
      <c r="W70" s="87" t="s">
        <v>385</v>
      </c>
      <c r="X70" s="67" t="n">
        <v>2.442</v>
      </c>
      <c r="Y70" s="67" t="s">
        <v>81</v>
      </c>
      <c r="Z70" s="67" t="n">
        <v>0</v>
      </c>
      <c r="AA70" s="67" t="s">
        <v>81</v>
      </c>
      <c r="AB70" s="67" t="n">
        <v>0</v>
      </c>
      <c r="AC70" s="67" t="s">
        <v>115</v>
      </c>
      <c r="AD70" s="68" t="n">
        <v>1.8E-005</v>
      </c>
      <c r="AE70" s="67" t="s">
        <v>82</v>
      </c>
      <c r="AF70" s="67" t="n">
        <v>1</v>
      </c>
      <c r="AG70" s="67" t="s">
        <v>82</v>
      </c>
      <c r="AH70" s="77"/>
      <c r="AI70" s="78"/>
      <c r="AJ70" s="121" t="s">
        <v>381</v>
      </c>
      <c r="AK70" s="85" t="s">
        <v>81</v>
      </c>
      <c r="AL70" s="88" t="s">
        <v>81</v>
      </c>
      <c r="AM70" s="69" t="s">
        <v>287</v>
      </c>
      <c r="AN70" s="69" t="s">
        <v>208</v>
      </c>
    </row>
    <row r="71" customFormat="false" ht="17.25" hidden="false" customHeight="true" outlineLevel="0" collapsed="false">
      <c r="A71" s="74"/>
      <c r="B71" s="99" t="s">
        <v>386</v>
      </c>
      <c r="C71" s="93" t="s">
        <v>387</v>
      </c>
      <c r="D71" s="94" t="s">
        <v>388</v>
      </c>
      <c r="E71" s="95" t="s">
        <v>175</v>
      </c>
      <c r="F71" s="95" t="s">
        <v>73</v>
      </c>
      <c r="G71" s="96" t="s">
        <v>389</v>
      </c>
      <c r="H71" s="97" t="s">
        <v>81</v>
      </c>
      <c r="I71" s="96" t="s">
        <v>390</v>
      </c>
      <c r="J71" s="96" t="s">
        <v>391</v>
      </c>
      <c r="K71" s="93" t="s">
        <v>78</v>
      </c>
      <c r="L71" s="98" t="s">
        <v>79</v>
      </c>
      <c r="M71" s="98" t="s">
        <v>207</v>
      </c>
      <c r="N71" s="93" t="n">
        <v>1</v>
      </c>
      <c r="O71" s="95" t="n">
        <v>3</v>
      </c>
      <c r="P71" s="93" t="n">
        <v>0.000104493207941484</v>
      </c>
      <c r="Q71" s="93" t="n">
        <v>0</v>
      </c>
      <c r="R71" s="93" t="n">
        <v>0</v>
      </c>
      <c r="S71" s="93" t="n">
        <v>0</v>
      </c>
      <c r="T71" s="93" t="n">
        <v>0</v>
      </c>
      <c r="U71" s="128" t="s">
        <v>81</v>
      </c>
      <c r="V71" s="128" t="n">
        <v>0.02</v>
      </c>
      <c r="W71" s="129" t="s">
        <v>392</v>
      </c>
      <c r="X71" s="93" t="n">
        <v>2.673</v>
      </c>
      <c r="Y71" s="93" t="s">
        <v>81</v>
      </c>
      <c r="Z71" s="93" t="n">
        <v>0</v>
      </c>
      <c r="AA71" s="93" t="s">
        <v>81</v>
      </c>
      <c r="AB71" s="93" t="n">
        <v>0</v>
      </c>
      <c r="AC71" s="93" t="s">
        <v>81</v>
      </c>
      <c r="AD71" s="93" t="n">
        <v>0</v>
      </c>
      <c r="AE71" s="93" t="s">
        <v>81</v>
      </c>
      <c r="AF71" s="93" t="n">
        <v>1</v>
      </c>
      <c r="AG71" s="93" t="s">
        <v>82</v>
      </c>
      <c r="AH71" s="26" t="s">
        <v>393</v>
      </c>
      <c r="AI71" s="78" t="s">
        <v>394</v>
      </c>
      <c r="AJ71" s="94" t="s">
        <v>388</v>
      </c>
      <c r="AK71" s="79" t="s">
        <v>395</v>
      </c>
      <c r="AL71" s="103"/>
      <c r="AM71" s="29" t="s">
        <v>247</v>
      </c>
      <c r="AN71" s="29" t="s">
        <v>208</v>
      </c>
    </row>
    <row r="72" customFormat="false" ht="15" hidden="false" customHeight="false" outlineLevel="0" collapsed="false">
      <c r="A72" s="74"/>
      <c r="B72" s="99" t="s">
        <v>396</v>
      </c>
      <c r="C72" s="130" t="s">
        <v>397</v>
      </c>
      <c r="D72" s="131" t="s">
        <v>398</v>
      </c>
      <c r="E72" s="132" t="s">
        <v>175</v>
      </c>
      <c r="F72" s="132" t="s">
        <v>111</v>
      </c>
      <c r="G72" s="96" t="s">
        <v>399</v>
      </c>
      <c r="H72" s="133" t="s">
        <v>81</v>
      </c>
      <c r="I72" s="29" t="s">
        <v>400</v>
      </c>
      <c r="J72" s="134" t="s">
        <v>401</v>
      </c>
      <c r="K72" s="130" t="s">
        <v>91</v>
      </c>
      <c r="L72" s="98" t="s">
        <v>92</v>
      </c>
      <c r="M72" s="93" t="s">
        <v>80</v>
      </c>
      <c r="N72" s="93" t="n">
        <v>1</v>
      </c>
      <c r="O72" s="132" t="n">
        <v>3</v>
      </c>
      <c r="P72" s="130" t="n">
        <v>0.000104493207941484</v>
      </c>
      <c r="Q72" s="130" t="n">
        <v>0</v>
      </c>
      <c r="R72" s="130" t="n">
        <v>0</v>
      </c>
      <c r="S72" s="130" t="n">
        <v>0</v>
      </c>
      <c r="T72" s="130" t="n">
        <v>3.295E-005</v>
      </c>
      <c r="U72" s="130" t="n">
        <v>0.99</v>
      </c>
      <c r="V72" s="130" t="n">
        <v>0.99</v>
      </c>
      <c r="W72" s="135" t="s">
        <v>402</v>
      </c>
      <c r="X72" s="130" t="n">
        <v>2.567</v>
      </c>
      <c r="Y72" s="130" t="s">
        <v>81</v>
      </c>
      <c r="Z72" s="130" t="n">
        <v>0</v>
      </c>
      <c r="AA72" s="130" t="s">
        <v>81</v>
      </c>
      <c r="AB72" s="130" t="n">
        <v>0</v>
      </c>
      <c r="AC72" s="130" t="s">
        <v>403</v>
      </c>
      <c r="AD72" s="130" t="n">
        <v>0.003263</v>
      </c>
      <c r="AE72" s="130" t="s">
        <v>159</v>
      </c>
      <c r="AF72" s="130" t="n">
        <v>0.916151</v>
      </c>
      <c r="AG72" s="130" t="s">
        <v>82</v>
      </c>
      <c r="AH72" s="26" t="s">
        <v>404</v>
      </c>
      <c r="AI72" s="26" t="s">
        <v>81</v>
      </c>
      <c r="AJ72" s="131" t="s">
        <v>398</v>
      </c>
      <c r="AK72" s="79" t="s">
        <v>405</v>
      </c>
      <c r="AL72" s="136"/>
      <c r="AM72" s="29" t="s">
        <v>406</v>
      </c>
      <c r="AN72" s="29" t="s">
        <v>208</v>
      </c>
    </row>
    <row r="73" customFormat="false" ht="15" hidden="false" customHeight="true" outlineLevel="0" collapsed="false">
      <c r="A73" s="137" t="s">
        <v>407</v>
      </c>
      <c r="B73" s="31" t="s">
        <v>408</v>
      </c>
      <c r="C73" s="31" t="s">
        <v>409</v>
      </c>
      <c r="D73" s="32" t="s">
        <v>341</v>
      </c>
      <c r="E73" s="32" t="s">
        <v>175</v>
      </c>
      <c r="F73" s="33" t="s">
        <v>73</v>
      </c>
      <c r="G73" s="24" t="s">
        <v>410</v>
      </c>
      <c r="H73" s="34" t="s">
        <v>343</v>
      </c>
      <c r="I73" s="62" t="s">
        <v>411</v>
      </c>
      <c r="J73" s="24" t="s">
        <v>412</v>
      </c>
      <c r="K73" s="35" t="s">
        <v>316</v>
      </c>
      <c r="L73" s="70" t="s">
        <v>79</v>
      </c>
      <c r="M73" s="31" t="s">
        <v>80</v>
      </c>
      <c r="N73" s="31" t="n">
        <v>2</v>
      </c>
      <c r="O73" s="33" t="n">
        <v>4</v>
      </c>
      <c r="P73" s="31" t="n">
        <v>0</v>
      </c>
      <c r="Q73" s="31" t="n">
        <v>0</v>
      </c>
      <c r="R73" s="31" t="n">
        <v>0</v>
      </c>
      <c r="S73" s="31" t="n">
        <v>0</v>
      </c>
      <c r="T73" s="31" t="n">
        <v>0</v>
      </c>
      <c r="U73" s="19" t="s">
        <v>81</v>
      </c>
      <c r="V73" s="31" t="n">
        <v>1</v>
      </c>
      <c r="W73" s="30" t="s">
        <v>413</v>
      </c>
      <c r="X73" s="31" t="n">
        <v>0.962</v>
      </c>
      <c r="Y73" s="31" t="s">
        <v>81</v>
      </c>
      <c r="Z73" s="31" t="n">
        <v>0</v>
      </c>
      <c r="AA73" s="31" t="s">
        <v>81</v>
      </c>
      <c r="AB73" s="35" t="n">
        <v>0.998</v>
      </c>
      <c r="AC73" s="31" t="s">
        <v>414</v>
      </c>
      <c r="AD73" s="31" t="s">
        <v>81</v>
      </c>
      <c r="AE73" s="31" t="s">
        <v>81</v>
      </c>
      <c r="AF73" s="31" t="n">
        <v>0.999</v>
      </c>
      <c r="AG73" s="31" t="s">
        <v>82</v>
      </c>
      <c r="AH73" s="77" t="s">
        <v>346</v>
      </c>
      <c r="AI73" s="100" t="s">
        <v>81</v>
      </c>
      <c r="AJ73" s="32" t="s">
        <v>341</v>
      </c>
      <c r="AK73" s="138" t="s">
        <v>347</v>
      </c>
      <c r="AL73" s="126"/>
      <c r="AM73" s="29" t="s">
        <v>297</v>
      </c>
      <c r="AN73" s="29" t="s">
        <v>208</v>
      </c>
    </row>
    <row r="74" customFormat="false" ht="15" hidden="false" customHeight="false" outlineLevel="0" collapsed="false">
      <c r="A74" s="137"/>
      <c r="B74" s="31"/>
      <c r="C74" s="31"/>
      <c r="D74" s="32"/>
      <c r="E74" s="32"/>
      <c r="F74" s="33"/>
      <c r="G74" s="24"/>
      <c r="H74" s="34"/>
      <c r="I74" s="62" t="s">
        <v>415</v>
      </c>
      <c r="J74" s="24" t="s">
        <v>416</v>
      </c>
      <c r="K74" s="35" t="s">
        <v>316</v>
      </c>
      <c r="L74" s="70"/>
      <c r="M74" s="31" t="s">
        <v>80</v>
      </c>
      <c r="N74" s="31"/>
      <c r="O74" s="33"/>
      <c r="P74" s="31" t="n">
        <v>0</v>
      </c>
      <c r="Q74" s="31" t="n">
        <v>0</v>
      </c>
      <c r="R74" s="31" t="n">
        <v>0</v>
      </c>
      <c r="S74" s="31" t="n">
        <v>0</v>
      </c>
      <c r="T74" s="31" t="n">
        <v>0</v>
      </c>
      <c r="U74" s="31" t="s">
        <v>81</v>
      </c>
      <c r="V74" s="31"/>
      <c r="W74" s="30"/>
      <c r="X74" s="31" t="n">
        <v>6.104</v>
      </c>
      <c r="Y74" s="31" t="s">
        <v>81</v>
      </c>
      <c r="Z74" s="31" t="n">
        <v>0</v>
      </c>
      <c r="AA74" s="31" t="s">
        <v>81</v>
      </c>
      <c r="AB74" s="33" t="n">
        <v>0.979</v>
      </c>
      <c r="AC74" s="38" t="s">
        <v>414</v>
      </c>
      <c r="AD74" s="31" t="s">
        <v>81</v>
      </c>
      <c r="AE74" s="31" t="s">
        <v>81</v>
      </c>
      <c r="AF74" s="31" t="n">
        <v>0.999</v>
      </c>
      <c r="AG74" s="31" t="s">
        <v>82</v>
      </c>
      <c r="AH74" s="77"/>
      <c r="AI74" s="100"/>
      <c r="AJ74" s="32"/>
      <c r="AK74" s="138" t="s">
        <v>347</v>
      </c>
      <c r="AL74" s="126"/>
      <c r="AM74" s="29" t="s">
        <v>297</v>
      </c>
      <c r="AN74" s="29" t="s">
        <v>208</v>
      </c>
    </row>
    <row r="76" customFormat="false" ht="15.75" hidden="false" customHeight="false" outlineLevel="0" collapsed="false">
      <c r="X76" s="139"/>
    </row>
    <row r="77" customFormat="false" ht="15.75" hidden="false" customHeight="false" outlineLevel="0" collapsed="false">
      <c r="I77" s="140"/>
      <c r="X77" s="139"/>
    </row>
    <row r="78" customFormat="false" ht="15.75" hidden="false" customHeight="false" outlineLevel="0" collapsed="false">
      <c r="I78" s="140"/>
      <c r="X78" s="139"/>
    </row>
    <row r="79" customFormat="false" ht="15.75" hidden="false" customHeight="false" outlineLevel="0" collapsed="false">
      <c r="X79" s="139"/>
    </row>
    <row r="80" customFormat="false" ht="15.75" hidden="false" customHeight="false" outlineLevel="0" collapsed="false">
      <c r="X80" s="139"/>
    </row>
  </sheetData>
  <mergeCells count="118">
    <mergeCell ref="X28:Y28"/>
    <mergeCell ref="Z28:AA28"/>
    <mergeCell ref="AB28:AC28"/>
    <mergeCell ref="AD28:AE28"/>
    <mergeCell ref="AF28:AG28"/>
    <mergeCell ref="A29:A30"/>
    <mergeCell ref="A31:A40"/>
    <mergeCell ref="B33:B34"/>
    <mergeCell ref="C33:C34"/>
    <mergeCell ref="F33:F34"/>
    <mergeCell ref="O33:O34"/>
    <mergeCell ref="P40:T40"/>
    <mergeCell ref="X40:AG40"/>
    <mergeCell ref="A41:A48"/>
    <mergeCell ref="B43:B45"/>
    <mergeCell ref="C43:C45"/>
    <mergeCell ref="D43:D45"/>
    <mergeCell ref="E43:E45"/>
    <mergeCell ref="F43:F45"/>
    <mergeCell ref="G43:G45"/>
    <mergeCell ref="H43:H45"/>
    <mergeCell ref="O43:O45"/>
    <mergeCell ref="U43:U45"/>
    <mergeCell ref="V43:V45"/>
    <mergeCell ref="W43:W45"/>
    <mergeCell ref="AJ43:AJ45"/>
    <mergeCell ref="AK43:AK45"/>
    <mergeCell ref="AL43:AL45"/>
    <mergeCell ref="A49:A72"/>
    <mergeCell ref="B49:B52"/>
    <mergeCell ref="C49:C52"/>
    <mergeCell ref="D49:D50"/>
    <mergeCell ref="E49:E50"/>
    <mergeCell ref="F49:F52"/>
    <mergeCell ref="G49:G52"/>
    <mergeCell ref="H49:H50"/>
    <mergeCell ref="O49:O52"/>
    <mergeCell ref="U49:U50"/>
    <mergeCell ref="V49:V50"/>
    <mergeCell ref="W49:W50"/>
    <mergeCell ref="AH49:AH52"/>
    <mergeCell ref="AI49:AI52"/>
    <mergeCell ref="AJ49:AJ50"/>
    <mergeCell ref="AK49:AK50"/>
    <mergeCell ref="AL49:AL50"/>
    <mergeCell ref="B53:B54"/>
    <mergeCell ref="C53:C54"/>
    <mergeCell ref="F53:F54"/>
    <mergeCell ref="G53:G54"/>
    <mergeCell ref="O53:O54"/>
    <mergeCell ref="B55:B56"/>
    <mergeCell ref="C55:C56"/>
    <mergeCell ref="F55:F56"/>
    <mergeCell ref="G55:G56"/>
    <mergeCell ref="O55:O56"/>
    <mergeCell ref="AH55:AH56"/>
    <mergeCell ref="AI55:AI56"/>
    <mergeCell ref="B57:B59"/>
    <mergeCell ref="C57:C59"/>
    <mergeCell ref="F57:F59"/>
    <mergeCell ref="G57:G59"/>
    <mergeCell ref="O57:O59"/>
    <mergeCell ref="AH57:AH59"/>
    <mergeCell ref="AI57:AI59"/>
    <mergeCell ref="B60:B61"/>
    <mergeCell ref="C60:C61"/>
    <mergeCell ref="D60:D61"/>
    <mergeCell ref="E60:E61"/>
    <mergeCell ref="F60:F61"/>
    <mergeCell ref="G60:G61"/>
    <mergeCell ref="H60:H61"/>
    <mergeCell ref="O60:O61"/>
    <mergeCell ref="V60:V61"/>
    <mergeCell ref="W60:W61"/>
    <mergeCell ref="AH60:AH61"/>
    <mergeCell ref="AI60:AI61"/>
    <mergeCell ref="AJ60:AJ61"/>
    <mergeCell ref="AL60:AL61"/>
    <mergeCell ref="P61:T61"/>
    <mergeCell ref="X61:AG61"/>
    <mergeCell ref="B62:B63"/>
    <mergeCell ref="C62:C63"/>
    <mergeCell ref="F62:F63"/>
    <mergeCell ref="G62:G63"/>
    <mergeCell ref="O62:O63"/>
    <mergeCell ref="AH62:AH63"/>
    <mergeCell ref="AI62:AI63"/>
    <mergeCell ref="B65:B67"/>
    <mergeCell ref="C65:C67"/>
    <mergeCell ref="F65:F67"/>
    <mergeCell ref="G65:G67"/>
    <mergeCell ref="O65:O67"/>
    <mergeCell ref="AH65:AH67"/>
    <mergeCell ref="AI65:AI67"/>
    <mergeCell ref="B68:B70"/>
    <mergeCell ref="C68:C70"/>
    <mergeCell ref="F68:F70"/>
    <mergeCell ref="G68:G70"/>
    <mergeCell ref="O68:O70"/>
    <mergeCell ref="AH68:AH70"/>
    <mergeCell ref="AI68:AI70"/>
    <mergeCell ref="A73:A74"/>
    <mergeCell ref="B73:B74"/>
    <mergeCell ref="C73:C74"/>
    <mergeCell ref="D73:D74"/>
    <mergeCell ref="E73:E74"/>
    <mergeCell ref="F73:F74"/>
    <mergeCell ref="G73:G74"/>
    <mergeCell ref="H73:H74"/>
    <mergeCell ref="L73:L74"/>
    <mergeCell ref="N73:N74"/>
    <mergeCell ref="O73:O74"/>
    <mergeCell ref="V73:V74"/>
    <mergeCell ref="W73:W74"/>
    <mergeCell ref="AH73:AH74"/>
    <mergeCell ref="AI73:AI74"/>
    <mergeCell ref="AJ73:AJ74"/>
    <mergeCell ref="AL73:AL74"/>
  </mergeCells>
  <hyperlinks>
    <hyperlink ref="H8" r:id="rId1" display="http://bmgl.com/media/wysiwyg/bmgl/educational_materials/pdf/SOP_Criteria_for_Variant_Classification_1.pdf"/>
  </hyperlink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5"/>
  <sheetViews>
    <sheetView showFormulas="false" showGridLines="true" showRowColHeaders="true" showZeros="true" rightToLeft="false" tabSelected="false" showOutlineSymbols="true" defaultGridColor="true" view="normal" topLeftCell="A28" colorId="64" zoomScale="100" zoomScaleNormal="100" zoomScalePageLayoutView="100" workbookViewId="0">
      <selection pane="topLeft" activeCell="F9" activeCellId="0" sqref="F9"/>
    </sheetView>
  </sheetViews>
  <sheetFormatPr defaultColWidth="11.41796875" defaultRowHeight="15" zeroHeight="false" outlineLevelRow="0" outlineLevelCol="0"/>
  <cols>
    <col collapsed="false" customWidth="true" hidden="false" outlineLevel="0" max="1" min="1" style="141" width="12.28"/>
    <col collapsed="false" customWidth="true" hidden="false" outlineLevel="0" max="2" min="2" style="141" width="10.13"/>
    <col collapsed="false" customWidth="true" hidden="false" outlineLevel="0" max="3" min="3" style="141" width="8.41"/>
    <col collapsed="false" customWidth="true" hidden="false" outlineLevel="0" max="4" min="4" style="141" width="11.28"/>
    <col collapsed="false" customWidth="true" hidden="false" outlineLevel="0" max="5" min="5" style="141" width="8.99"/>
    <col collapsed="false" customWidth="true" hidden="false" outlineLevel="0" max="6" min="6" style="141" width="9.7"/>
    <col collapsed="false" customWidth="true" hidden="false" outlineLevel="0" max="7" min="7" style="141" width="13.99"/>
    <col collapsed="false" customWidth="true" hidden="false" outlineLevel="0" max="8" min="8" style="141" width="10.41"/>
    <col collapsed="false" customWidth="true" hidden="false" outlineLevel="0" max="9" min="9" style="141" width="10.85"/>
    <col collapsed="false" customWidth="true" hidden="false" outlineLevel="0" max="10" min="10" style="141" width="9.41"/>
    <col collapsed="false" customWidth="false" hidden="false" outlineLevel="0" max="257" min="11" style="141" width="11.42"/>
  </cols>
  <sheetData>
    <row r="1" customFormat="false" ht="18.75" hidden="false" customHeight="false" outlineLevel="0" collapsed="false">
      <c r="A1" s="142" t="s">
        <v>417</v>
      </c>
      <c r="G1" s="143"/>
    </row>
    <row r="2" customFormat="false" ht="60" hidden="false" customHeight="false" outlineLevel="0" collapsed="false">
      <c r="A2" s="144" t="s">
        <v>36</v>
      </c>
      <c r="B2" s="145" t="s">
        <v>418</v>
      </c>
      <c r="C2" s="145" t="s">
        <v>419</v>
      </c>
      <c r="D2" s="145" t="s">
        <v>420</v>
      </c>
      <c r="E2" s="145" t="s">
        <v>421</v>
      </c>
      <c r="F2" s="145" t="s">
        <v>422</v>
      </c>
      <c r="G2" s="145" t="s">
        <v>423</v>
      </c>
      <c r="H2" s="145" t="s">
        <v>424</v>
      </c>
      <c r="I2" s="145" t="s">
        <v>425</v>
      </c>
      <c r="J2" s="146" t="s">
        <v>426</v>
      </c>
    </row>
    <row r="3" customFormat="false" ht="15" hidden="false" customHeight="false" outlineLevel="0" collapsed="false">
      <c r="A3" s="147" t="s">
        <v>427</v>
      </c>
      <c r="B3" s="148" t="s">
        <v>428</v>
      </c>
      <c r="C3" s="148" t="s">
        <v>428</v>
      </c>
      <c r="D3" s="149" t="s">
        <v>159</v>
      </c>
      <c r="E3" s="148" t="s">
        <v>428</v>
      </c>
      <c r="F3" s="149" t="s">
        <v>159</v>
      </c>
      <c r="G3" s="149" t="s">
        <v>159</v>
      </c>
      <c r="H3" s="149" t="s">
        <v>159</v>
      </c>
      <c r="I3" s="149" t="s">
        <v>159</v>
      </c>
      <c r="J3" s="150" t="s">
        <v>428</v>
      </c>
    </row>
    <row r="4" customFormat="false" ht="15" hidden="false" customHeight="false" outlineLevel="0" collapsed="false">
      <c r="A4" s="147" t="s">
        <v>138</v>
      </c>
      <c r="B4" s="149" t="s">
        <v>159</v>
      </c>
      <c r="C4" s="149" t="s">
        <v>159</v>
      </c>
      <c r="D4" s="148" t="s">
        <v>428</v>
      </c>
      <c r="E4" s="149" t="s">
        <v>159</v>
      </c>
      <c r="F4" s="149" t="s">
        <v>159</v>
      </c>
      <c r="G4" s="149" t="s">
        <v>159</v>
      </c>
      <c r="H4" s="149" t="s">
        <v>159</v>
      </c>
      <c r="I4" s="149" t="s">
        <v>159</v>
      </c>
      <c r="J4" s="150" t="s">
        <v>428</v>
      </c>
    </row>
    <row r="5" customFormat="false" ht="15" hidden="false" customHeight="false" outlineLevel="0" collapsed="false">
      <c r="A5" s="147" t="s">
        <v>386</v>
      </c>
      <c r="B5" s="149" t="s">
        <v>159</v>
      </c>
      <c r="C5" s="148" t="s">
        <v>428</v>
      </c>
      <c r="D5" s="148" t="s">
        <v>428</v>
      </c>
      <c r="E5" s="148" t="s">
        <v>428</v>
      </c>
      <c r="F5" s="149" t="s">
        <v>159</v>
      </c>
      <c r="G5" s="149" t="s">
        <v>159</v>
      </c>
      <c r="H5" s="149" t="s">
        <v>159</v>
      </c>
      <c r="I5" s="149" t="s">
        <v>159</v>
      </c>
      <c r="J5" s="150" t="s">
        <v>428</v>
      </c>
    </row>
    <row r="6" customFormat="false" ht="15" hidden="false" customHeight="false" outlineLevel="0" collapsed="false">
      <c r="A6" s="147" t="s">
        <v>145</v>
      </c>
      <c r="B6" s="148" t="s">
        <v>428</v>
      </c>
      <c r="C6" s="149" t="s">
        <v>159</v>
      </c>
      <c r="D6" s="149" t="s">
        <v>159</v>
      </c>
      <c r="E6" s="148" t="s">
        <v>428</v>
      </c>
      <c r="F6" s="149" t="s">
        <v>159</v>
      </c>
      <c r="G6" s="149" t="s">
        <v>159</v>
      </c>
      <c r="H6" s="149" t="s">
        <v>159</v>
      </c>
      <c r="I6" s="149" t="s">
        <v>159</v>
      </c>
      <c r="J6" s="150" t="s">
        <v>428</v>
      </c>
    </row>
    <row r="7" customFormat="false" ht="15" hidden="false" customHeight="false" outlineLevel="0" collapsed="false">
      <c r="A7" s="147" t="s">
        <v>366</v>
      </c>
      <c r="B7" s="148" t="s">
        <v>428</v>
      </c>
      <c r="C7" s="149" t="s">
        <v>159</v>
      </c>
      <c r="D7" s="148" t="s">
        <v>428</v>
      </c>
      <c r="E7" s="148" t="s">
        <v>428</v>
      </c>
      <c r="F7" s="149" t="s">
        <v>159</v>
      </c>
      <c r="G7" s="149" t="s">
        <v>159</v>
      </c>
      <c r="H7" s="149" t="s">
        <v>159</v>
      </c>
      <c r="I7" s="149" t="s">
        <v>159</v>
      </c>
      <c r="J7" s="150" t="s">
        <v>428</v>
      </c>
    </row>
    <row r="8" customFormat="false" ht="15" hidden="false" customHeight="false" outlineLevel="0" collapsed="false">
      <c r="A8" s="147" t="s">
        <v>429</v>
      </c>
      <c r="B8" s="149" t="s">
        <v>159</v>
      </c>
      <c r="C8" s="149" t="s">
        <v>159</v>
      </c>
      <c r="D8" s="149" t="s">
        <v>159</v>
      </c>
      <c r="E8" s="149" t="s">
        <v>159</v>
      </c>
      <c r="F8" s="149" t="s">
        <v>159</v>
      </c>
      <c r="G8" s="149" t="s">
        <v>159</v>
      </c>
      <c r="H8" s="148" t="s">
        <v>428</v>
      </c>
      <c r="I8" s="149" t="s">
        <v>159</v>
      </c>
      <c r="J8" s="150" t="s">
        <v>428</v>
      </c>
    </row>
    <row r="9" customFormat="false" ht="15" hidden="false" customHeight="false" outlineLevel="0" collapsed="false">
      <c r="A9" s="147" t="s">
        <v>348</v>
      </c>
      <c r="B9" s="149" t="s">
        <v>159</v>
      </c>
      <c r="C9" s="149" t="s">
        <v>159</v>
      </c>
      <c r="D9" s="149" t="s">
        <v>159</v>
      </c>
      <c r="E9" s="149" t="s">
        <v>159</v>
      </c>
      <c r="F9" s="149" t="s">
        <v>159</v>
      </c>
      <c r="G9" s="149" t="s">
        <v>159</v>
      </c>
      <c r="H9" s="149" t="s">
        <v>159</v>
      </c>
      <c r="I9" s="148" t="s">
        <v>428</v>
      </c>
      <c r="J9" s="150" t="s">
        <v>428</v>
      </c>
    </row>
    <row r="10" customFormat="false" ht="15" hidden="false" customHeight="false" outlineLevel="0" collapsed="false">
      <c r="A10" s="147" t="s">
        <v>85</v>
      </c>
      <c r="B10" s="149" t="s">
        <v>159</v>
      </c>
      <c r="C10" s="149" t="s">
        <v>159</v>
      </c>
      <c r="D10" s="149" t="s">
        <v>159</v>
      </c>
      <c r="E10" s="149" t="s">
        <v>159</v>
      </c>
      <c r="F10" s="149" t="s">
        <v>159</v>
      </c>
      <c r="G10" s="149" t="s">
        <v>159</v>
      </c>
      <c r="H10" s="149" t="s">
        <v>159</v>
      </c>
      <c r="I10" s="148" t="s">
        <v>428</v>
      </c>
      <c r="J10" s="149" t="s">
        <v>159</v>
      </c>
    </row>
    <row r="11" customFormat="false" ht="15" hidden="false" customHeight="false" outlineLevel="0" collapsed="false">
      <c r="A11" s="147" t="s">
        <v>339</v>
      </c>
      <c r="B11" s="149" t="s">
        <v>159</v>
      </c>
      <c r="C11" s="148" t="s">
        <v>428</v>
      </c>
      <c r="D11" s="148" t="s">
        <v>428</v>
      </c>
      <c r="E11" s="149" t="s">
        <v>159</v>
      </c>
      <c r="F11" s="149" t="s">
        <v>159</v>
      </c>
      <c r="G11" s="149" t="s">
        <v>159</v>
      </c>
      <c r="H11" s="149" t="s">
        <v>159</v>
      </c>
      <c r="I11" s="149" t="s">
        <v>159</v>
      </c>
      <c r="J11" s="150" t="s">
        <v>428</v>
      </c>
    </row>
    <row r="12" customFormat="false" ht="15" hidden="false" customHeight="false" outlineLevel="0" collapsed="false">
      <c r="A12" s="147" t="s">
        <v>288</v>
      </c>
      <c r="B12" s="149" t="s">
        <v>159</v>
      </c>
      <c r="C12" s="148" t="s">
        <v>428</v>
      </c>
      <c r="D12" s="148" t="s">
        <v>428</v>
      </c>
      <c r="E12" s="149" t="s">
        <v>159</v>
      </c>
      <c r="F12" s="149" t="s">
        <v>159</v>
      </c>
      <c r="G12" s="149" t="s">
        <v>159</v>
      </c>
      <c r="H12" s="149" t="s">
        <v>159</v>
      </c>
      <c r="I12" s="149" t="s">
        <v>159</v>
      </c>
      <c r="J12" s="150" t="s">
        <v>428</v>
      </c>
    </row>
    <row r="13" customFormat="false" ht="15" hidden="false" customHeight="false" outlineLevel="0" collapsed="false">
      <c r="A13" s="147" t="s">
        <v>117</v>
      </c>
      <c r="B13" s="148" t="s">
        <v>428</v>
      </c>
      <c r="C13" s="148" t="s">
        <v>428</v>
      </c>
      <c r="D13" s="148" t="s">
        <v>428</v>
      </c>
      <c r="E13" s="149" t="s">
        <v>159</v>
      </c>
      <c r="F13" s="149" t="s">
        <v>159</v>
      </c>
      <c r="G13" s="149" t="s">
        <v>159</v>
      </c>
      <c r="H13" s="149" t="s">
        <v>159</v>
      </c>
      <c r="I13" s="149" t="s">
        <v>159</v>
      </c>
      <c r="J13" s="150" t="s">
        <v>428</v>
      </c>
    </row>
    <row r="14" customFormat="false" ht="15" hidden="false" customHeight="false" outlineLevel="0" collapsed="false">
      <c r="A14" s="147" t="s">
        <v>430</v>
      </c>
      <c r="B14" s="149" t="s">
        <v>159</v>
      </c>
      <c r="C14" s="149" t="s">
        <v>159</v>
      </c>
      <c r="D14" s="149" t="s">
        <v>159</v>
      </c>
      <c r="E14" s="149" t="s">
        <v>159</v>
      </c>
      <c r="F14" s="149" t="s">
        <v>159</v>
      </c>
      <c r="G14" s="149" t="s">
        <v>159</v>
      </c>
      <c r="H14" s="148" t="s">
        <v>428</v>
      </c>
      <c r="I14" s="149" t="s">
        <v>159</v>
      </c>
      <c r="J14" s="150" t="s">
        <v>428</v>
      </c>
    </row>
    <row r="15" customFormat="false" ht="15" hidden="false" customHeight="false" outlineLevel="0" collapsed="false">
      <c r="A15" s="147" t="s">
        <v>186</v>
      </c>
      <c r="B15" s="149" t="s">
        <v>159</v>
      </c>
      <c r="C15" s="149" t="s">
        <v>159</v>
      </c>
      <c r="D15" s="149" t="s">
        <v>159</v>
      </c>
      <c r="E15" s="149" t="s">
        <v>159</v>
      </c>
      <c r="F15" s="149" t="s">
        <v>159</v>
      </c>
      <c r="G15" s="149" t="s">
        <v>159</v>
      </c>
      <c r="H15" s="148" t="s">
        <v>428</v>
      </c>
      <c r="I15" s="149" t="s">
        <v>159</v>
      </c>
      <c r="J15" s="150" t="s">
        <v>428</v>
      </c>
    </row>
    <row r="16" customFormat="false" ht="15" hidden="false" customHeight="false" outlineLevel="0" collapsed="false">
      <c r="A16" s="147" t="s">
        <v>194</v>
      </c>
      <c r="B16" s="149" t="s">
        <v>159</v>
      </c>
      <c r="C16" s="149" t="s">
        <v>159</v>
      </c>
      <c r="D16" s="149" t="s">
        <v>159</v>
      </c>
      <c r="E16" s="148" t="s">
        <v>428</v>
      </c>
      <c r="F16" s="149" t="s">
        <v>159</v>
      </c>
      <c r="G16" s="149" t="s">
        <v>159</v>
      </c>
      <c r="H16" s="149" t="s">
        <v>159</v>
      </c>
      <c r="I16" s="149" t="s">
        <v>159</v>
      </c>
      <c r="J16" s="150" t="s">
        <v>428</v>
      </c>
    </row>
    <row r="17" customFormat="false" ht="15" hidden="false" customHeight="false" outlineLevel="0" collapsed="false">
      <c r="A17" s="147" t="s">
        <v>131</v>
      </c>
      <c r="B17" s="148" t="s">
        <v>428</v>
      </c>
      <c r="C17" s="149" t="s">
        <v>159</v>
      </c>
      <c r="D17" s="149" t="s">
        <v>159</v>
      </c>
      <c r="E17" s="149" t="s">
        <v>159</v>
      </c>
      <c r="F17" s="149" t="s">
        <v>159</v>
      </c>
      <c r="G17" s="148" t="s">
        <v>428</v>
      </c>
      <c r="H17" s="149" t="s">
        <v>159</v>
      </c>
      <c r="I17" s="149" t="s">
        <v>159</v>
      </c>
      <c r="J17" s="150" t="s">
        <v>428</v>
      </c>
    </row>
    <row r="18" customFormat="false" ht="15" hidden="false" customHeight="false" outlineLevel="0" collapsed="false">
      <c r="A18" s="147" t="s">
        <v>209</v>
      </c>
      <c r="B18" s="149" t="s">
        <v>159</v>
      </c>
      <c r="C18" s="149" t="s">
        <v>159</v>
      </c>
      <c r="D18" s="149" t="s">
        <v>159</v>
      </c>
      <c r="E18" s="149" t="s">
        <v>159</v>
      </c>
      <c r="F18" s="149" t="s">
        <v>159</v>
      </c>
      <c r="G18" s="149" t="s">
        <v>159</v>
      </c>
      <c r="H18" s="149" t="s">
        <v>159</v>
      </c>
      <c r="I18" s="148" t="s">
        <v>428</v>
      </c>
      <c r="J18" s="150" t="s">
        <v>428</v>
      </c>
    </row>
    <row r="19" customFormat="false" ht="15" hidden="false" customHeight="false" outlineLevel="0" collapsed="false">
      <c r="A19" s="147" t="s">
        <v>309</v>
      </c>
      <c r="B19" s="149" t="s">
        <v>159</v>
      </c>
      <c r="C19" s="148" t="s">
        <v>428</v>
      </c>
      <c r="D19" s="148" t="s">
        <v>428</v>
      </c>
      <c r="E19" s="149" t="s">
        <v>159</v>
      </c>
      <c r="F19" s="149" t="s">
        <v>159</v>
      </c>
      <c r="G19" s="149" t="s">
        <v>159</v>
      </c>
      <c r="H19" s="149" t="s">
        <v>159</v>
      </c>
      <c r="I19" s="149" t="s">
        <v>159</v>
      </c>
      <c r="J19" s="150" t="s">
        <v>428</v>
      </c>
    </row>
    <row r="20" customFormat="false" ht="15" hidden="false" customHeight="false" outlineLevel="0" collapsed="false">
      <c r="A20" s="147" t="s">
        <v>227</v>
      </c>
      <c r="B20" s="149" t="s">
        <v>159</v>
      </c>
      <c r="C20" s="149" t="s">
        <v>159</v>
      </c>
      <c r="D20" s="148" t="s">
        <v>428</v>
      </c>
      <c r="E20" s="149" t="s">
        <v>159</v>
      </c>
      <c r="F20" s="149" t="s">
        <v>159</v>
      </c>
      <c r="G20" s="149" t="s">
        <v>159</v>
      </c>
      <c r="H20" s="149" t="s">
        <v>159</v>
      </c>
      <c r="I20" s="149" t="s">
        <v>159</v>
      </c>
      <c r="J20" s="150" t="s">
        <v>428</v>
      </c>
    </row>
    <row r="21" customFormat="false" ht="15" hidden="false" customHeight="false" outlineLevel="0" collapsed="false">
      <c r="A21" s="147" t="s">
        <v>237</v>
      </c>
      <c r="B21" s="149" t="s">
        <v>159</v>
      </c>
      <c r="C21" s="149" t="s">
        <v>159</v>
      </c>
      <c r="D21" s="149" t="s">
        <v>159</v>
      </c>
      <c r="E21" s="149" t="s">
        <v>159</v>
      </c>
      <c r="F21" s="149" t="s">
        <v>159</v>
      </c>
      <c r="G21" s="149" t="s">
        <v>159</v>
      </c>
      <c r="H21" s="149" t="s">
        <v>159</v>
      </c>
      <c r="I21" s="148" t="s">
        <v>428</v>
      </c>
      <c r="J21" s="150" t="s">
        <v>428</v>
      </c>
    </row>
    <row r="22" customFormat="false" ht="15" hidden="false" customHeight="false" outlineLevel="0" collapsed="false">
      <c r="A22" s="147" t="s">
        <v>70</v>
      </c>
      <c r="B22" s="148" t="s">
        <v>428</v>
      </c>
      <c r="C22" s="149" t="s">
        <v>159</v>
      </c>
      <c r="D22" s="148" t="s">
        <v>428</v>
      </c>
      <c r="E22" s="148" t="s">
        <v>428</v>
      </c>
      <c r="F22" s="149" t="s">
        <v>159</v>
      </c>
      <c r="G22" s="149" t="s">
        <v>159</v>
      </c>
      <c r="H22" s="149" t="s">
        <v>159</v>
      </c>
      <c r="I22" s="149" t="s">
        <v>159</v>
      </c>
      <c r="J22" s="150" t="s">
        <v>428</v>
      </c>
    </row>
    <row r="23" customFormat="false" ht="15" hidden="false" customHeight="false" outlineLevel="0" collapsed="false">
      <c r="A23" s="147" t="s">
        <v>218</v>
      </c>
      <c r="B23" s="149" t="s">
        <v>159</v>
      </c>
      <c r="C23" s="149" t="s">
        <v>159</v>
      </c>
      <c r="D23" s="149" t="s">
        <v>159</v>
      </c>
      <c r="E23" s="149" t="s">
        <v>159</v>
      </c>
      <c r="F23" s="149" t="s">
        <v>159</v>
      </c>
      <c r="G23" s="149" t="s">
        <v>159</v>
      </c>
      <c r="H23" s="149" t="s">
        <v>159</v>
      </c>
      <c r="I23" s="148" t="s">
        <v>428</v>
      </c>
      <c r="J23" s="150" t="s">
        <v>428</v>
      </c>
    </row>
    <row r="24" customFormat="false" ht="15" hidden="false" customHeight="false" outlineLevel="0" collapsed="false">
      <c r="A24" s="147" t="s">
        <v>160</v>
      </c>
      <c r="B24" s="149" t="s">
        <v>159</v>
      </c>
      <c r="C24" s="149" t="s">
        <v>159</v>
      </c>
      <c r="D24" s="149" t="s">
        <v>159</v>
      </c>
      <c r="E24" s="149" t="s">
        <v>159</v>
      </c>
      <c r="F24" s="149" t="s">
        <v>159</v>
      </c>
      <c r="G24" s="149" t="s">
        <v>159</v>
      </c>
      <c r="H24" s="149" t="s">
        <v>159</v>
      </c>
      <c r="I24" s="148" t="s">
        <v>428</v>
      </c>
      <c r="J24" s="149" t="s">
        <v>159</v>
      </c>
    </row>
    <row r="25" customFormat="false" ht="15" hidden="false" customHeight="false" outlineLevel="0" collapsed="false">
      <c r="A25" s="147" t="s">
        <v>178</v>
      </c>
      <c r="B25" s="149" t="s">
        <v>159</v>
      </c>
      <c r="C25" s="149" t="s">
        <v>159</v>
      </c>
      <c r="D25" s="149" t="s">
        <v>159</v>
      </c>
      <c r="E25" s="149" t="s">
        <v>159</v>
      </c>
      <c r="F25" s="148" t="s">
        <v>428</v>
      </c>
      <c r="G25" s="149" t="s">
        <v>159</v>
      </c>
      <c r="H25" s="149" t="s">
        <v>159</v>
      </c>
      <c r="I25" s="149" t="s">
        <v>159</v>
      </c>
      <c r="J25" s="150" t="s">
        <v>428</v>
      </c>
    </row>
    <row r="26" customFormat="false" ht="15" hidden="false" customHeight="false" outlineLevel="0" collapsed="false">
      <c r="A26" s="147" t="s">
        <v>168</v>
      </c>
      <c r="B26" s="149" t="s">
        <v>159</v>
      </c>
      <c r="C26" s="149" t="s">
        <v>159</v>
      </c>
      <c r="D26" s="149" t="s">
        <v>159</v>
      </c>
      <c r="E26" s="149" t="s">
        <v>159</v>
      </c>
      <c r="F26" s="148" t="s">
        <v>428</v>
      </c>
      <c r="G26" s="149" t="s">
        <v>159</v>
      </c>
      <c r="H26" s="149" t="s">
        <v>159</v>
      </c>
      <c r="I26" s="149" t="s">
        <v>159</v>
      </c>
      <c r="J26" s="150" t="s">
        <v>428</v>
      </c>
    </row>
    <row r="27" customFormat="false" ht="15" hidden="false" customHeight="false" outlineLevel="0" collapsed="false">
      <c r="A27" s="147" t="s">
        <v>98</v>
      </c>
      <c r="B27" s="149" t="s">
        <v>159</v>
      </c>
      <c r="C27" s="149" t="s">
        <v>159</v>
      </c>
      <c r="D27" s="148" t="s">
        <v>428</v>
      </c>
      <c r="E27" s="148" t="s">
        <v>428</v>
      </c>
      <c r="F27" s="149" t="s">
        <v>159</v>
      </c>
      <c r="G27" s="149" t="s">
        <v>159</v>
      </c>
      <c r="H27" s="149" t="s">
        <v>159</v>
      </c>
      <c r="I27" s="149" t="s">
        <v>159</v>
      </c>
      <c r="J27" s="150" t="s">
        <v>428</v>
      </c>
    </row>
    <row r="28" customFormat="false" ht="15" hidden="false" customHeight="false" outlineLevel="0" collapsed="false">
      <c r="A28" s="147" t="s">
        <v>323</v>
      </c>
      <c r="B28" s="149" t="s">
        <v>159</v>
      </c>
      <c r="C28" s="149" t="s">
        <v>159</v>
      </c>
      <c r="D28" s="149" t="s">
        <v>159</v>
      </c>
      <c r="E28" s="149" t="s">
        <v>159</v>
      </c>
      <c r="F28" s="149" t="s">
        <v>159</v>
      </c>
      <c r="G28" s="149" t="s">
        <v>159</v>
      </c>
      <c r="H28" s="149" t="s">
        <v>159</v>
      </c>
      <c r="I28" s="148" t="s">
        <v>428</v>
      </c>
      <c r="J28" s="150" t="s">
        <v>428</v>
      </c>
    </row>
    <row r="29" customFormat="false" ht="15" hidden="false" customHeight="false" outlineLevel="0" collapsed="false">
      <c r="A29" s="147" t="s">
        <v>152</v>
      </c>
      <c r="B29" s="149" t="s">
        <v>159</v>
      </c>
      <c r="C29" s="149" t="s">
        <v>159</v>
      </c>
      <c r="D29" s="149" t="s">
        <v>159</v>
      </c>
      <c r="E29" s="149" t="s">
        <v>159</v>
      </c>
      <c r="F29" s="149" t="s">
        <v>159</v>
      </c>
      <c r="G29" s="149" t="s">
        <v>159</v>
      </c>
      <c r="H29" s="148" t="s">
        <v>428</v>
      </c>
      <c r="I29" s="149" t="s">
        <v>159</v>
      </c>
      <c r="J29" s="150" t="s">
        <v>428</v>
      </c>
    </row>
    <row r="30" customFormat="false" ht="15" hidden="false" customHeight="false" outlineLevel="0" collapsed="false">
      <c r="A30" s="147" t="s">
        <v>259</v>
      </c>
      <c r="B30" s="148" t="s">
        <v>428</v>
      </c>
      <c r="C30" s="148" t="s">
        <v>428</v>
      </c>
      <c r="D30" s="149" t="s">
        <v>159</v>
      </c>
      <c r="E30" s="149" t="s">
        <v>159</v>
      </c>
      <c r="F30" s="148" t="s">
        <v>428</v>
      </c>
      <c r="G30" s="149" t="s">
        <v>159</v>
      </c>
      <c r="H30" s="149" t="s">
        <v>159</v>
      </c>
      <c r="I30" s="149" t="s">
        <v>159</v>
      </c>
      <c r="J30" s="150" t="s">
        <v>428</v>
      </c>
    </row>
    <row r="31" customFormat="false" ht="15" hidden="false" customHeight="false" outlineLevel="0" collapsed="false">
      <c r="A31" s="147" t="s">
        <v>272</v>
      </c>
      <c r="B31" s="149" t="s">
        <v>159</v>
      </c>
      <c r="C31" s="149" t="s">
        <v>159</v>
      </c>
      <c r="D31" s="148" t="s">
        <v>428</v>
      </c>
      <c r="E31" s="149" t="s">
        <v>159</v>
      </c>
      <c r="F31" s="149" t="s">
        <v>159</v>
      </c>
      <c r="G31" s="149" t="s">
        <v>159</v>
      </c>
      <c r="H31" s="149" t="s">
        <v>159</v>
      </c>
      <c r="I31" s="149" t="s">
        <v>159</v>
      </c>
      <c r="J31" s="150" t="s">
        <v>428</v>
      </c>
    </row>
    <row r="32" customFormat="false" ht="15" hidden="false" customHeight="false" outlineLevel="0" collapsed="false">
      <c r="A32" s="147" t="s">
        <v>108</v>
      </c>
      <c r="B32" s="149" t="s">
        <v>159</v>
      </c>
      <c r="C32" s="149" t="s">
        <v>159</v>
      </c>
      <c r="D32" s="148" t="s">
        <v>428</v>
      </c>
      <c r="E32" s="148" t="s">
        <v>428</v>
      </c>
      <c r="F32" s="149" t="s">
        <v>159</v>
      </c>
      <c r="G32" s="149" t="s">
        <v>159</v>
      </c>
      <c r="H32" s="149" t="s">
        <v>159</v>
      </c>
      <c r="I32" s="149" t="s">
        <v>159</v>
      </c>
      <c r="J32" s="150" t="s">
        <v>428</v>
      </c>
    </row>
    <row r="33" customFormat="false" ht="15" hidden="false" customHeight="false" outlineLevel="0" collapsed="false">
      <c r="A33" s="151" t="s">
        <v>396</v>
      </c>
      <c r="B33" s="152" t="s">
        <v>159</v>
      </c>
      <c r="C33" s="152" t="s">
        <v>159</v>
      </c>
      <c r="D33" s="152" t="s">
        <v>159</v>
      </c>
      <c r="E33" s="152" t="s">
        <v>159</v>
      </c>
      <c r="F33" s="152" t="s">
        <v>159</v>
      </c>
      <c r="G33" s="152" t="s">
        <v>159</v>
      </c>
      <c r="H33" s="153" t="s">
        <v>428</v>
      </c>
      <c r="I33" s="152" t="s">
        <v>159</v>
      </c>
      <c r="J33" s="152" t="s">
        <v>159</v>
      </c>
    </row>
    <row r="35" customFormat="false" ht="15" hidden="false" customHeight="false" outlineLevel="0" collapsed="false">
      <c r="A35" s="141" t="s">
        <v>431</v>
      </c>
      <c r="B35" s="154" t="n">
        <f aca="false">100*7/31</f>
        <v>22.5806451612903</v>
      </c>
      <c r="C35" s="141" t="n">
        <f aca="false">100*7/31</f>
        <v>22.5806451612903</v>
      </c>
      <c r="D35" s="141" t="n">
        <f aca="false">100*12/31</f>
        <v>38.7096774193548</v>
      </c>
      <c r="E35" s="141" t="n">
        <f aca="false">100*8/31</f>
        <v>25.8064516129032</v>
      </c>
      <c r="F35" s="141" t="n">
        <f aca="false">100*3/31</f>
        <v>9.67741935483871</v>
      </c>
      <c r="G35" s="141" t="n">
        <f aca="false">100*1/31</f>
        <v>3.2258064516129</v>
      </c>
      <c r="H35" s="141" t="n">
        <f aca="false">100*6/31</f>
        <v>19.3548387096774</v>
      </c>
      <c r="I35" s="141" t="n">
        <f aca="false">100*7/31</f>
        <v>22.5806451612903</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5"/>
  <sheetViews>
    <sheetView showFormulas="false" showGridLines="true" showRowColHeaders="true" showZeros="true" rightToLeft="false" tabSelected="false" showOutlineSymbols="true" defaultGridColor="true" view="normal" topLeftCell="A4" colorId="64" zoomScale="100" zoomScaleNormal="100" zoomScalePageLayoutView="100" workbookViewId="0">
      <selection pane="topLeft" activeCell="H16" activeCellId="0" sqref="H16"/>
    </sheetView>
  </sheetViews>
  <sheetFormatPr defaultColWidth="11.41796875" defaultRowHeight="15" zeroHeight="false" outlineLevelRow="0" outlineLevelCol="0"/>
  <cols>
    <col collapsed="false" customWidth="true" hidden="false" outlineLevel="0" max="1" min="1" style="155" width="20.28"/>
    <col collapsed="false" customWidth="true" hidden="false" outlineLevel="0" max="3" min="2" style="155" width="18.7"/>
    <col collapsed="false" customWidth="true" hidden="false" outlineLevel="0" max="4" min="4" style="155" width="20.41"/>
    <col collapsed="false" customWidth="true" hidden="false" outlineLevel="0" max="5" min="5" style="155" width="18.41"/>
    <col collapsed="false" customWidth="true" hidden="false" outlineLevel="0" max="6" min="6" style="155" width="20.13"/>
    <col collapsed="false" customWidth="true" hidden="false" outlineLevel="0" max="7" min="7" style="155" width="25.99"/>
    <col collapsed="false" customWidth="true" hidden="false" outlineLevel="0" max="8" min="8" style="155" width="19.7"/>
    <col collapsed="false" customWidth="true" hidden="false" outlineLevel="0" max="9" min="9" style="155" width="13.41"/>
    <col collapsed="false" customWidth="true" hidden="false" outlineLevel="0" max="10" min="10" style="155" width="15.41"/>
    <col collapsed="false" customWidth="false" hidden="false" outlineLevel="0" max="11" min="11" style="155" width="11.42"/>
    <col collapsed="false" customWidth="true" hidden="false" outlineLevel="0" max="12" min="12" style="155" width="15.13"/>
    <col collapsed="false" customWidth="true" hidden="false" outlineLevel="0" max="13" min="13" style="155" width="18.28"/>
    <col collapsed="false" customWidth="false" hidden="false" outlineLevel="0" max="257" min="14" style="155" width="11.42"/>
  </cols>
  <sheetData>
    <row r="1" customFormat="false" ht="21" hidden="false" customHeight="false" outlineLevel="0" collapsed="false">
      <c r="A1" s="156" t="s">
        <v>432</v>
      </c>
    </row>
    <row r="2" customFormat="false" ht="15" hidden="false" customHeight="false" outlineLevel="0" collapsed="false">
      <c r="A2" s="157" t="s">
        <v>418</v>
      </c>
    </row>
    <row r="3" customFormat="false" ht="15.75" hidden="false" customHeight="false" outlineLevel="0" collapsed="false">
      <c r="A3" s="158" t="s">
        <v>433</v>
      </c>
      <c r="B3" s="159"/>
      <c r="C3" s="159"/>
      <c r="D3" s="159"/>
    </row>
    <row r="4" customFormat="false" ht="15.75" hidden="false" customHeight="false" outlineLevel="0" collapsed="false">
      <c r="A4" s="160" t="s">
        <v>434</v>
      </c>
      <c r="B4" s="160"/>
      <c r="C4" s="161" t="s">
        <v>435</v>
      </c>
      <c r="D4" s="161"/>
      <c r="E4" s="161"/>
      <c r="F4" s="161"/>
      <c r="G4" s="161"/>
      <c r="H4" s="161"/>
    </row>
    <row r="5" customFormat="false" ht="15" hidden="false" customHeight="false" outlineLevel="0" collapsed="false">
      <c r="A5" s="162" t="s">
        <v>425</v>
      </c>
      <c r="B5" s="163" t="s">
        <v>38</v>
      </c>
      <c r="C5" s="162" t="s">
        <v>418</v>
      </c>
      <c r="D5" s="163" t="s">
        <v>38</v>
      </c>
      <c r="E5" s="164" t="s">
        <v>436</v>
      </c>
      <c r="F5" s="163" t="s">
        <v>38</v>
      </c>
      <c r="G5" s="162" t="s">
        <v>437</v>
      </c>
      <c r="H5" s="163" t="s">
        <v>38</v>
      </c>
    </row>
    <row r="6" customFormat="false" ht="15" hidden="false" customHeight="false" outlineLevel="0" collapsed="false">
      <c r="A6" s="165" t="s">
        <v>438</v>
      </c>
      <c r="B6" s="166" t="s">
        <v>350</v>
      </c>
      <c r="C6" s="167" t="s">
        <v>439</v>
      </c>
      <c r="D6" s="168" t="s">
        <v>175</v>
      </c>
      <c r="E6" s="167" t="s">
        <v>439</v>
      </c>
      <c r="F6" s="168" t="s">
        <v>175</v>
      </c>
      <c r="G6" s="165" t="s">
        <v>440</v>
      </c>
      <c r="H6" s="169" t="s">
        <v>180</v>
      </c>
    </row>
    <row r="7" customFormat="false" ht="15" hidden="false" customHeight="false" outlineLevel="0" collapsed="false">
      <c r="A7" s="165" t="s">
        <v>441</v>
      </c>
      <c r="B7" s="166" t="s">
        <v>87</v>
      </c>
      <c r="C7" s="170" t="s">
        <v>442</v>
      </c>
      <c r="D7" s="171" t="s">
        <v>147</v>
      </c>
      <c r="E7" s="172" t="s">
        <v>443</v>
      </c>
      <c r="F7" s="173" t="s">
        <v>388</v>
      </c>
      <c r="G7" s="165" t="s">
        <v>444</v>
      </c>
      <c r="H7" s="169" t="s">
        <v>170</v>
      </c>
    </row>
    <row r="8" customFormat="false" ht="15.75" hidden="false" customHeight="false" outlineLevel="0" collapsed="false">
      <c r="A8" s="165" t="s">
        <v>445</v>
      </c>
      <c r="B8" s="166" t="s">
        <v>211</v>
      </c>
      <c r="C8" s="170" t="s">
        <v>446</v>
      </c>
      <c r="D8" s="171" t="s">
        <v>368</v>
      </c>
      <c r="E8" s="170" t="s">
        <v>442</v>
      </c>
      <c r="F8" s="174" t="s">
        <v>147</v>
      </c>
      <c r="G8" s="175" t="s">
        <v>447</v>
      </c>
      <c r="H8" s="176" t="s">
        <v>448</v>
      </c>
    </row>
    <row r="9" customFormat="false" ht="15" hidden="false" customHeight="false" outlineLevel="0" collapsed="false">
      <c r="A9" s="165" t="s">
        <v>449</v>
      </c>
      <c r="B9" s="166" t="s">
        <v>239</v>
      </c>
      <c r="C9" s="170" t="s">
        <v>450</v>
      </c>
      <c r="D9" s="171" t="s">
        <v>451</v>
      </c>
      <c r="E9" s="170" t="s">
        <v>446</v>
      </c>
      <c r="F9" s="174" t="s">
        <v>368</v>
      </c>
      <c r="G9" s="177" t="s">
        <v>423</v>
      </c>
      <c r="H9" s="163" t="s">
        <v>38</v>
      </c>
    </row>
    <row r="10" customFormat="false" ht="15.75" hidden="false" customHeight="false" outlineLevel="0" collapsed="false">
      <c r="A10" s="165" t="s">
        <v>452</v>
      </c>
      <c r="B10" s="169" t="s">
        <v>220</v>
      </c>
      <c r="C10" s="170" t="s">
        <v>453</v>
      </c>
      <c r="D10" s="171" t="s">
        <v>133</v>
      </c>
      <c r="E10" s="165" t="s">
        <v>454</v>
      </c>
      <c r="F10" s="166" t="s">
        <v>196</v>
      </c>
      <c r="G10" s="175" t="s">
        <v>453</v>
      </c>
      <c r="H10" s="176" t="s">
        <v>133</v>
      </c>
    </row>
    <row r="11" customFormat="false" ht="15" hidden="false" customHeight="false" outlineLevel="0" collapsed="false">
      <c r="A11" s="165" t="s">
        <v>455</v>
      </c>
      <c r="B11" s="169" t="s">
        <v>162</v>
      </c>
      <c r="C11" s="170" t="s">
        <v>456</v>
      </c>
      <c r="D11" s="171" t="s">
        <v>72</v>
      </c>
      <c r="E11" s="170" t="s">
        <v>456</v>
      </c>
      <c r="F11" s="171" t="s">
        <v>72</v>
      </c>
    </row>
    <row r="12" customFormat="false" ht="15.75" hidden="false" customHeight="false" outlineLevel="0" collapsed="false">
      <c r="A12" s="178" t="s">
        <v>457</v>
      </c>
      <c r="B12" s="179" t="s">
        <v>325</v>
      </c>
      <c r="C12" s="175" t="s">
        <v>447</v>
      </c>
      <c r="D12" s="176" t="s">
        <v>448</v>
      </c>
      <c r="E12" s="172" t="s">
        <v>458</v>
      </c>
      <c r="F12" s="173" t="s">
        <v>100</v>
      </c>
    </row>
    <row r="13" customFormat="false" ht="15.75" hidden="false" customHeight="false" outlineLevel="0" collapsed="false">
      <c r="A13" s="177" t="s">
        <v>459</v>
      </c>
      <c r="B13" s="163" t="s">
        <v>38</v>
      </c>
      <c r="C13" s="177" t="s">
        <v>420</v>
      </c>
      <c r="D13" s="163" t="s">
        <v>38</v>
      </c>
      <c r="E13" s="180" t="s">
        <v>460</v>
      </c>
      <c r="F13" s="181" t="s">
        <v>110</v>
      </c>
    </row>
    <row r="14" customFormat="false" ht="15" hidden="false" customHeight="false" outlineLevel="0" collapsed="false">
      <c r="A14" s="182" t="s">
        <v>461</v>
      </c>
      <c r="B14" s="183" t="s">
        <v>175</v>
      </c>
      <c r="C14" s="172" t="s">
        <v>462</v>
      </c>
      <c r="D14" s="173" t="s">
        <v>140</v>
      </c>
      <c r="E14" s="184" t="s">
        <v>419</v>
      </c>
      <c r="F14" s="163" t="s">
        <v>38</v>
      </c>
    </row>
    <row r="15" customFormat="false" ht="15" hidden="false" customHeight="false" outlineLevel="0" collapsed="false">
      <c r="A15" s="182" t="s">
        <v>463</v>
      </c>
      <c r="B15" s="183" t="s">
        <v>175</v>
      </c>
      <c r="C15" s="172" t="s">
        <v>443</v>
      </c>
      <c r="D15" s="173" t="s">
        <v>388</v>
      </c>
      <c r="E15" s="167" t="s">
        <v>439</v>
      </c>
      <c r="F15" s="168" t="s">
        <v>175</v>
      </c>
    </row>
    <row r="16" customFormat="false" ht="15" hidden="false" customHeight="false" outlineLevel="0" collapsed="false">
      <c r="A16" s="165" t="s">
        <v>464</v>
      </c>
      <c r="B16" s="185" t="s">
        <v>188</v>
      </c>
      <c r="C16" s="170" t="s">
        <v>446</v>
      </c>
      <c r="D16" s="171" t="s">
        <v>368</v>
      </c>
      <c r="E16" s="172" t="s">
        <v>443</v>
      </c>
      <c r="F16" s="173" t="s">
        <v>388</v>
      </c>
    </row>
    <row r="17" customFormat="false" ht="15" hidden="false" customHeight="false" outlineLevel="0" collapsed="false">
      <c r="A17" s="165" t="s">
        <v>465</v>
      </c>
      <c r="B17" s="186" t="s">
        <v>154</v>
      </c>
      <c r="C17" s="172" t="s">
        <v>466</v>
      </c>
      <c r="D17" s="173" t="s">
        <v>341</v>
      </c>
      <c r="E17" s="172" t="s">
        <v>466</v>
      </c>
      <c r="F17" s="173" t="s">
        <v>341</v>
      </c>
    </row>
    <row r="18" customFormat="false" ht="15" hidden="false" customHeight="false" outlineLevel="0" collapsed="false">
      <c r="A18" s="165" t="s">
        <v>467</v>
      </c>
      <c r="B18" s="186" t="s">
        <v>398</v>
      </c>
      <c r="C18" s="172" t="s">
        <v>468</v>
      </c>
      <c r="D18" s="173" t="s">
        <v>290</v>
      </c>
      <c r="E18" s="172" t="s">
        <v>468</v>
      </c>
      <c r="F18" s="173" t="s">
        <v>290</v>
      </c>
    </row>
    <row r="19" customFormat="false" ht="15" hidden="false" customHeight="false" outlineLevel="0" collapsed="false">
      <c r="C19" s="170" t="s">
        <v>450</v>
      </c>
      <c r="D19" s="171" t="s">
        <v>451</v>
      </c>
      <c r="E19" s="170" t="s">
        <v>450</v>
      </c>
      <c r="F19" s="171" t="s">
        <v>451</v>
      </c>
    </row>
    <row r="20" customFormat="false" ht="15" hidden="false" customHeight="false" outlineLevel="0" collapsed="false">
      <c r="C20" s="172" t="s">
        <v>469</v>
      </c>
      <c r="D20" s="173" t="s">
        <v>311</v>
      </c>
      <c r="E20" s="172" t="s">
        <v>469</v>
      </c>
      <c r="F20" s="173" t="s">
        <v>311</v>
      </c>
    </row>
    <row r="21" customFormat="false" ht="15.75" hidden="false" customHeight="false" outlineLevel="0" collapsed="false">
      <c r="C21" s="172" t="s">
        <v>470</v>
      </c>
      <c r="D21" s="173" t="s">
        <v>229</v>
      </c>
      <c r="E21" s="175" t="s">
        <v>447</v>
      </c>
      <c r="F21" s="176" t="s">
        <v>448</v>
      </c>
    </row>
    <row r="22" customFormat="false" ht="15" hidden="false" customHeight="false" outlineLevel="0" collapsed="false">
      <c r="C22" s="170" t="s">
        <v>456</v>
      </c>
      <c r="D22" s="171" t="s">
        <v>72</v>
      </c>
    </row>
    <row r="23" customFormat="false" ht="15" hidden="false" customHeight="false" outlineLevel="0" collapsed="false">
      <c r="C23" s="172" t="s">
        <v>458</v>
      </c>
      <c r="D23" s="173" t="s">
        <v>100</v>
      </c>
    </row>
    <row r="24" customFormat="false" ht="15" hidden="false" customHeight="false" outlineLevel="0" collapsed="false">
      <c r="C24" s="172" t="s">
        <v>471</v>
      </c>
      <c r="D24" s="173" t="s">
        <v>274</v>
      </c>
    </row>
    <row r="25" customFormat="false" ht="15.75" hidden="false" customHeight="false" outlineLevel="0" collapsed="false">
      <c r="C25" s="180" t="s">
        <v>460</v>
      </c>
      <c r="D25" s="181" t="s">
        <v>110</v>
      </c>
    </row>
  </sheetData>
  <mergeCells count="2">
    <mergeCell ref="A4:B4"/>
    <mergeCell ref="C4:H4"/>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30"/>
  <sheetViews>
    <sheetView showFormulas="false" showGridLines="true" showRowColHeaders="true" showZeros="true" rightToLeft="false" tabSelected="false" showOutlineSymbols="true" defaultGridColor="true" view="normal" topLeftCell="B13" colorId="64" zoomScale="100" zoomScaleNormal="100" zoomScalePageLayoutView="100" workbookViewId="0">
      <selection pane="topLeft" activeCell="H29" activeCellId="0" sqref="H29"/>
    </sheetView>
  </sheetViews>
  <sheetFormatPr defaultColWidth="8.84765625" defaultRowHeight="15" zeroHeight="false" outlineLevelRow="0" outlineLevelCol="0"/>
  <cols>
    <col collapsed="false" customWidth="true" hidden="false" outlineLevel="0" max="1" min="1" style="0" width="70.28"/>
    <col collapsed="false" customWidth="true" hidden="false" outlineLevel="0" max="4" min="4" style="0" width="8.99"/>
    <col collapsed="false" customWidth="true" hidden="false" outlineLevel="0" max="6" min="6" style="0" width="9.28"/>
    <col collapsed="false" customWidth="true" hidden="false" outlineLevel="0" max="16" min="16" style="0" width="8.99"/>
    <col collapsed="false" customWidth="true" hidden="false" outlineLevel="0" max="18" min="17" style="0" width="8.7"/>
  </cols>
  <sheetData>
    <row r="1" customFormat="false" ht="21" hidden="false" customHeight="false" outlineLevel="0" collapsed="false">
      <c r="A1" s="2" t="s">
        <v>472</v>
      </c>
    </row>
    <row r="2" customFormat="false" ht="15.75" hidden="false" customHeight="false" outlineLevel="0" collapsed="false">
      <c r="A2" s="187" t="s">
        <v>473</v>
      </c>
      <c r="B2" s="188" t="s">
        <v>474</v>
      </c>
    </row>
    <row r="3" customFormat="false" ht="15" hidden="false" customHeight="false" outlineLevel="0" collapsed="false">
      <c r="A3" s="9" t="s">
        <v>4</v>
      </c>
      <c r="B3" s="189" t="s">
        <v>475</v>
      </c>
    </row>
    <row r="4" customFormat="false" ht="15" hidden="false" customHeight="false" outlineLevel="0" collapsed="false">
      <c r="A4" s="29" t="s">
        <v>476</v>
      </c>
      <c r="B4" s="190" t="s">
        <v>477</v>
      </c>
      <c r="C4" s="190"/>
      <c r="D4" s="191" t="s">
        <v>478</v>
      </c>
      <c r="E4" s="191"/>
      <c r="F4" s="191"/>
      <c r="G4" s="191"/>
      <c r="H4" s="191"/>
      <c r="I4" s="191"/>
      <c r="J4" s="191"/>
      <c r="K4" s="191"/>
      <c r="L4" s="191"/>
      <c r="M4" s="192" t="s">
        <v>479</v>
      </c>
      <c r="N4" s="192"/>
      <c r="O4" s="192"/>
      <c r="P4" s="192"/>
      <c r="Q4" s="192"/>
      <c r="R4" s="192"/>
    </row>
    <row r="5" customFormat="false" ht="15" hidden="false" customHeight="false" outlineLevel="0" collapsed="false">
      <c r="A5" s="28" t="s">
        <v>37</v>
      </c>
      <c r="B5" s="29" t="s">
        <v>71</v>
      </c>
      <c r="C5" s="125" t="s">
        <v>86</v>
      </c>
      <c r="D5" s="29" t="s">
        <v>99</v>
      </c>
      <c r="E5" s="29" t="s">
        <v>109</v>
      </c>
      <c r="F5" s="29" t="s">
        <v>118</v>
      </c>
      <c r="G5" s="29" t="s">
        <v>132</v>
      </c>
      <c r="H5" s="29" t="s">
        <v>139</v>
      </c>
      <c r="I5" s="29" t="s">
        <v>146</v>
      </c>
      <c r="J5" s="29" t="s">
        <v>153</v>
      </c>
      <c r="K5" s="125" t="s">
        <v>161</v>
      </c>
      <c r="L5" s="193" t="s">
        <v>169</v>
      </c>
      <c r="M5" s="29" t="s">
        <v>179</v>
      </c>
      <c r="N5" s="125" t="s">
        <v>187</v>
      </c>
      <c r="O5" s="29" t="s">
        <v>195</v>
      </c>
      <c r="P5" s="29" t="s">
        <v>210</v>
      </c>
      <c r="Q5" s="29" t="s">
        <v>219</v>
      </c>
      <c r="R5" s="29" t="s">
        <v>228</v>
      </c>
    </row>
    <row r="6" customFormat="false" ht="15" hidden="false" customHeight="false" outlineLevel="0" collapsed="false">
      <c r="A6" s="28" t="s">
        <v>480</v>
      </c>
      <c r="B6" s="29" t="n">
        <v>57</v>
      </c>
      <c r="C6" s="125" t="n">
        <v>70</v>
      </c>
      <c r="D6" s="29" t="n">
        <v>88</v>
      </c>
      <c r="E6" s="29" t="n">
        <v>106</v>
      </c>
      <c r="F6" s="29" t="n">
        <v>97</v>
      </c>
      <c r="G6" s="29" t="n">
        <v>78</v>
      </c>
      <c r="H6" s="29" t="n">
        <v>98</v>
      </c>
      <c r="I6" s="29" t="n">
        <v>67</v>
      </c>
      <c r="J6" s="29" t="n">
        <v>112</v>
      </c>
      <c r="K6" s="125" t="n">
        <v>77</v>
      </c>
      <c r="L6" s="193" t="n">
        <v>98</v>
      </c>
      <c r="M6" s="29" t="n">
        <v>79</v>
      </c>
      <c r="N6" s="125" t="n">
        <v>81</v>
      </c>
      <c r="O6" s="29" t="n">
        <v>87</v>
      </c>
      <c r="P6" s="29" t="n">
        <v>87</v>
      </c>
      <c r="Q6" s="29" t="n">
        <v>92</v>
      </c>
      <c r="R6" s="29" t="n">
        <v>67</v>
      </c>
    </row>
    <row r="7" customFormat="false" ht="15" hidden="false" customHeight="false" outlineLevel="0" collapsed="false">
      <c r="A7" s="28" t="s">
        <v>481</v>
      </c>
      <c r="B7" s="29" t="n">
        <v>518632</v>
      </c>
      <c r="C7" s="125" t="n">
        <v>500175</v>
      </c>
      <c r="D7" s="29" t="n">
        <v>534383</v>
      </c>
      <c r="E7" s="29" t="n">
        <v>504733</v>
      </c>
      <c r="F7" s="29" t="n">
        <v>504123</v>
      </c>
      <c r="G7" s="29" t="n">
        <v>500289</v>
      </c>
      <c r="H7" s="29" t="n">
        <v>511223</v>
      </c>
      <c r="I7" s="29" t="n">
        <v>522171</v>
      </c>
      <c r="J7" s="29" t="n">
        <v>508118</v>
      </c>
      <c r="K7" s="125" t="n">
        <v>515849</v>
      </c>
      <c r="L7" s="193" t="n">
        <v>500437</v>
      </c>
      <c r="M7" s="29" t="n">
        <v>505044</v>
      </c>
      <c r="N7" s="125" t="n">
        <v>504312</v>
      </c>
      <c r="O7" s="29" t="n">
        <v>503934</v>
      </c>
      <c r="P7" s="29" t="n">
        <v>509264</v>
      </c>
      <c r="Q7" s="29" t="n">
        <v>509505</v>
      </c>
      <c r="R7" s="29" t="n">
        <v>509116</v>
      </c>
    </row>
    <row r="8" customFormat="false" ht="15" hidden="false" customHeight="false" outlineLevel="0" collapsed="false">
      <c r="A8" s="28" t="s">
        <v>482</v>
      </c>
      <c r="B8" s="29" t="n">
        <v>8585528</v>
      </c>
      <c r="C8" s="125" t="n">
        <v>11617823</v>
      </c>
      <c r="D8" s="29" t="n">
        <v>28649349</v>
      </c>
      <c r="E8" s="29" t="n">
        <v>62524590</v>
      </c>
      <c r="F8" s="29" t="n">
        <v>63589045</v>
      </c>
      <c r="G8" s="29" t="n">
        <v>39410214</v>
      </c>
      <c r="H8" s="29" t="n">
        <v>50716910</v>
      </c>
      <c r="I8" s="29" t="n">
        <v>33294089</v>
      </c>
      <c r="J8" s="29" t="n">
        <v>44914158</v>
      </c>
      <c r="K8" s="125" t="n">
        <v>12060032</v>
      </c>
      <c r="L8" s="193" t="n">
        <v>23842994</v>
      </c>
      <c r="M8" s="29" t="n">
        <v>11852603</v>
      </c>
      <c r="N8" s="125" t="n">
        <v>63585327</v>
      </c>
      <c r="O8" s="29" t="n">
        <v>44112989</v>
      </c>
      <c r="P8" s="29" t="n">
        <v>55053327</v>
      </c>
      <c r="Q8" s="29" t="n">
        <v>5431126</v>
      </c>
      <c r="R8" s="29" t="n">
        <v>70445898</v>
      </c>
    </row>
    <row r="9" customFormat="false" ht="15" hidden="false" customHeight="false" outlineLevel="0" collapsed="false">
      <c r="A9" s="28" t="s">
        <v>483</v>
      </c>
      <c r="B9" s="29" t="n">
        <v>1024314</v>
      </c>
      <c r="C9" s="125" t="n">
        <v>958306</v>
      </c>
      <c r="D9" s="29" t="n">
        <v>1046638.5</v>
      </c>
      <c r="E9" s="29" t="n">
        <v>1399745</v>
      </c>
      <c r="F9" s="29" t="n">
        <v>1798214</v>
      </c>
      <c r="G9" s="29" t="n">
        <v>1104525</v>
      </c>
      <c r="H9" s="29" t="n">
        <v>1117315</v>
      </c>
      <c r="I9" s="29" t="n">
        <v>1609631</v>
      </c>
      <c r="J9" s="29" t="n">
        <v>1475415</v>
      </c>
      <c r="K9" s="125" t="n">
        <v>996784</v>
      </c>
      <c r="L9" s="193" t="n">
        <v>1459223</v>
      </c>
      <c r="M9" s="29" t="n">
        <v>838239</v>
      </c>
      <c r="N9" s="125" t="n">
        <v>1132730</v>
      </c>
      <c r="O9" s="29" t="n">
        <v>1040455</v>
      </c>
      <c r="P9" s="29" t="n">
        <v>1584300</v>
      </c>
      <c r="Q9" s="29" t="n">
        <v>1028823.5</v>
      </c>
      <c r="R9" s="29" t="n">
        <v>1193279</v>
      </c>
    </row>
    <row r="10" customFormat="false" ht="15" hidden="false" customHeight="false" outlineLevel="0" collapsed="false">
      <c r="A10" s="28" t="s">
        <v>484</v>
      </c>
      <c r="B10" s="29" t="n">
        <v>1517874.45614035</v>
      </c>
      <c r="C10" s="125" t="n">
        <v>1574953.34285714</v>
      </c>
      <c r="D10" s="29" t="n">
        <v>2327347.31818182</v>
      </c>
      <c r="E10" s="29" t="n">
        <v>3900272.63207547</v>
      </c>
      <c r="F10" s="29" t="n">
        <v>5176913.17525773</v>
      </c>
      <c r="G10" s="29" t="n">
        <v>3410527.35897436</v>
      </c>
      <c r="H10" s="29" t="n">
        <v>4429220.79591837</v>
      </c>
      <c r="I10" s="29" t="n">
        <v>4484041.80597015</v>
      </c>
      <c r="J10" s="29" t="n">
        <v>3463235.17857143</v>
      </c>
      <c r="K10" s="125" t="n">
        <v>1542396.57142857</v>
      </c>
      <c r="L10" s="193" t="n">
        <v>3468341.12244898</v>
      </c>
      <c r="M10" s="29" t="n">
        <v>1572632.94936709</v>
      </c>
      <c r="N10" s="125" t="n">
        <v>5045578.7654321</v>
      </c>
      <c r="O10" s="29" t="n">
        <v>2931897.24137931</v>
      </c>
      <c r="P10" s="29" t="n">
        <v>5085871.32183908</v>
      </c>
      <c r="Q10" s="29" t="n">
        <v>1302973.38043478</v>
      </c>
      <c r="R10" s="29" t="n">
        <v>4428453.02985075</v>
      </c>
    </row>
    <row r="11" customFormat="false" ht="15" hidden="false" customHeight="false" outlineLevel="0" collapsed="false">
      <c r="A11" s="28" t="s">
        <v>485</v>
      </c>
      <c r="B11" s="29" t="n">
        <f aca="false">B6*B10/1000000</f>
        <v>86.518844</v>
      </c>
      <c r="C11" s="125" t="n">
        <f aca="false">C6*C10/1000000</f>
        <v>110.246734</v>
      </c>
      <c r="D11" s="29" t="n">
        <f aca="false">D6*D10/1000000</f>
        <v>204.806564</v>
      </c>
      <c r="E11" s="29" t="n">
        <f aca="false">E6*E10/1000000</f>
        <v>413.428899</v>
      </c>
      <c r="F11" s="29" t="n">
        <f aca="false">F6*F10/1000000</f>
        <v>502.160578</v>
      </c>
      <c r="G11" s="29" t="n">
        <f aca="false">G6*G10/1000000</f>
        <v>266.021134</v>
      </c>
      <c r="H11" s="29" t="n">
        <f aca="false">H6*H10/1000000</f>
        <v>434.063638</v>
      </c>
      <c r="I11" s="29" t="n">
        <f aca="false">I6*I10/1000000</f>
        <v>300.430801</v>
      </c>
      <c r="J11" s="29" t="n">
        <f aca="false">J6*J10/1000000</f>
        <v>387.88234</v>
      </c>
      <c r="K11" s="125" t="n">
        <f aca="false">K6*K10/1000000</f>
        <v>118.764536</v>
      </c>
      <c r="L11" s="193" t="n">
        <f aca="false">L6*L10/1000000</f>
        <v>339.89743</v>
      </c>
      <c r="M11" s="29" t="n">
        <f aca="false">M6*M10/1000000</f>
        <v>124.238003</v>
      </c>
      <c r="N11" s="125" t="n">
        <f aca="false">N6*N10/1000000</f>
        <v>408.69188</v>
      </c>
      <c r="O11" s="29" t="n">
        <f aca="false">O6*O10/1000000</f>
        <v>255.07506</v>
      </c>
      <c r="P11" s="29" t="n">
        <f aca="false">P6*P10/1000000</f>
        <v>442.470805</v>
      </c>
      <c r="Q11" s="29" t="n">
        <f aca="false">Q6*Q10/1000000</f>
        <v>119.873551</v>
      </c>
      <c r="R11" s="29" t="n">
        <f aca="false">R6*R10/1000000</f>
        <v>296.706353</v>
      </c>
    </row>
    <row r="12" customFormat="false" ht="15" hidden="false" customHeight="false" outlineLevel="0" collapsed="false">
      <c r="A12" s="28" t="s">
        <v>486</v>
      </c>
      <c r="B12" s="194" t="s">
        <v>428</v>
      </c>
      <c r="C12" s="195" t="s">
        <v>159</v>
      </c>
      <c r="D12" s="194" t="s">
        <v>428</v>
      </c>
      <c r="E12" s="194" t="s">
        <v>428</v>
      </c>
      <c r="F12" s="194" t="s">
        <v>428</v>
      </c>
      <c r="G12" s="194" t="s">
        <v>428</v>
      </c>
      <c r="H12" s="194" t="s">
        <v>428</v>
      </c>
      <c r="I12" s="194" t="s">
        <v>428</v>
      </c>
      <c r="J12" s="194" t="s">
        <v>428</v>
      </c>
      <c r="K12" s="195" t="s">
        <v>159</v>
      </c>
      <c r="L12" s="196" t="s">
        <v>428</v>
      </c>
      <c r="M12" s="194" t="s">
        <v>428</v>
      </c>
      <c r="N12" s="197" t="s">
        <v>428</v>
      </c>
      <c r="O12" s="194" t="s">
        <v>428</v>
      </c>
      <c r="P12" s="194" t="s">
        <v>428</v>
      </c>
      <c r="Q12" s="194" t="s">
        <v>428</v>
      </c>
      <c r="R12" s="194" t="s">
        <v>428</v>
      </c>
    </row>
    <row r="13" customFormat="false" ht="15" hidden="false" customHeight="false" outlineLevel="0" collapsed="false">
      <c r="A13" s="28" t="s">
        <v>487</v>
      </c>
      <c r="B13" s="96" t="s">
        <v>76</v>
      </c>
      <c r="C13" s="24" t="s">
        <v>89</v>
      </c>
      <c r="D13" s="96" t="s">
        <v>103</v>
      </c>
      <c r="E13" s="96" t="s">
        <v>113</v>
      </c>
      <c r="F13" s="96" t="s">
        <v>121</v>
      </c>
      <c r="G13" s="96" t="s">
        <v>135</v>
      </c>
      <c r="H13" s="96" t="s">
        <v>142</v>
      </c>
      <c r="I13" s="96" t="s">
        <v>149</v>
      </c>
      <c r="J13" s="96" t="s">
        <v>156</v>
      </c>
      <c r="K13" s="24" t="s">
        <v>164</v>
      </c>
      <c r="L13" s="198" t="s">
        <v>172</v>
      </c>
      <c r="M13" s="96" t="s">
        <v>183</v>
      </c>
      <c r="N13" s="24" t="s">
        <v>191</v>
      </c>
      <c r="O13" s="199" t="s">
        <v>199</v>
      </c>
      <c r="P13" s="130" t="s">
        <v>214</v>
      </c>
      <c r="Q13" s="130" t="s">
        <v>223</v>
      </c>
      <c r="R13" s="130" t="s">
        <v>232</v>
      </c>
    </row>
    <row r="14" customFormat="false" ht="15" hidden="false" customHeight="false" outlineLevel="0" collapsed="false">
      <c r="A14" s="28" t="s">
        <v>488</v>
      </c>
      <c r="B14" s="130" t="s">
        <v>175</v>
      </c>
      <c r="C14" s="35" t="s">
        <v>175</v>
      </c>
      <c r="D14" s="130" t="s">
        <v>175</v>
      </c>
      <c r="E14" s="130" t="s">
        <v>175</v>
      </c>
      <c r="F14" s="96" t="s">
        <v>128</v>
      </c>
      <c r="G14" s="130" t="s">
        <v>175</v>
      </c>
      <c r="H14" s="130" t="s">
        <v>175</v>
      </c>
      <c r="I14" s="130" t="s">
        <v>175</v>
      </c>
      <c r="J14" s="130" t="s">
        <v>175</v>
      </c>
      <c r="K14" s="35" t="s">
        <v>175</v>
      </c>
      <c r="L14" s="200" t="s">
        <v>175</v>
      </c>
      <c r="M14" s="130" t="s">
        <v>175</v>
      </c>
      <c r="N14" s="35" t="s">
        <v>175</v>
      </c>
      <c r="O14" s="93" t="s">
        <v>202</v>
      </c>
      <c r="P14" s="130" t="s">
        <v>175</v>
      </c>
      <c r="Q14" s="130" t="s">
        <v>175</v>
      </c>
      <c r="R14" s="130" t="s">
        <v>175</v>
      </c>
    </row>
    <row r="15" customFormat="false" ht="15.75" hidden="false" customHeight="false" outlineLevel="0" collapsed="false">
      <c r="A15" s="201" t="s">
        <v>489</v>
      </c>
      <c r="B15" s="130" t="n">
        <v>2.657</v>
      </c>
      <c r="C15" s="48" t="s">
        <v>490</v>
      </c>
      <c r="D15" s="130" t="n">
        <v>8.112</v>
      </c>
      <c r="E15" s="132" t="n">
        <v>31.962</v>
      </c>
      <c r="F15" s="130" t="n">
        <v>2.951</v>
      </c>
      <c r="G15" s="132" t="n">
        <v>2.178</v>
      </c>
      <c r="H15" s="132" t="n">
        <v>39.41</v>
      </c>
      <c r="I15" s="132" t="n">
        <v>33.294</v>
      </c>
      <c r="J15" s="132" t="n">
        <v>4.828</v>
      </c>
      <c r="K15" s="48" t="s">
        <v>491</v>
      </c>
      <c r="L15" s="202" t="n">
        <v>23.842</v>
      </c>
      <c r="M15" s="132" t="n">
        <v>11.444</v>
      </c>
      <c r="N15" s="48" t="s">
        <v>490</v>
      </c>
      <c r="O15" s="93" t="n">
        <v>4.929</v>
      </c>
      <c r="P15" s="132" t="n">
        <v>6.403</v>
      </c>
      <c r="Q15" s="132" t="n">
        <v>2.309</v>
      </c>
      <c r="R15" s="132" t="n">
        <v>14.017</v>
      </c>
    </row>
    <row r="16" customFormat="false" ht="15.75" hidden="false" customHeight="false" outlineLevel="0" collapsed="false">
      <c r="A16" s="201" t="s">
        <v>492</v>
      </c>
      <c r="B16" s="130" t="s">
        <v>175</v>
      </c>
      <c r="C16" s="35" t="s">
        <v>175</v>
      </c>
      <c r="D16" s="130" t="s">
        <v>175</v>
      </c>
      <c r="E16" s="130" t="s">
        <v>175</v>
      </c>
      <c r="F16" s="130" t="n">
        <v>3.362</v>
      </c>
      <c r="G16" s="130" t="s">
        <v>175</v>
      </c>
      <c r="H16" s="130" t="s">
        <v>175</v>
      </c>
      <c r="I16" s="130" t="s">
        <v>175</v>
      </c>
      <c r="J16" s="130" t="s">
        <v>175</v>
      </c>
      <c r="K16" s="35" t="s">
        <v>175</v>
      </c>
      <c r="L16" s="200" t="s">
        <v>175</v>
      </c>
      <c r="M16" s="130" t="s">
        <v>175</v>
      </c>
      <c r="N16" s="35" t="s">
        <v>175</v>
      </c>
      <c r="O16" s="130" t="n">
        <v>4.929</v>
      </c>
      <c r="P16" s="130" t="s">
        <v>175</v>
      </c>
      <c r="Q16" s="130" t="s">
        <v>175</v>
      </c>
      <c r="R16" s="130" t="s">
        <v>175</v>
      </c>
    </row>
    <row r="17" customFormat="false" ht="15.75" hidden="false" customHeight="false" outlineLevel="0" collapsed="false">
      <c r="A17" s="203"/>
    </row>
    <row r="18" customFormat="false" ht="15" hidden="false" customHeight="false" outlineLevel="0" collapsed="false">
      <c r="A18" s="29" t="s">
        <v>493</v>
      </c>
      <c r="B18" s="204" t="s">
        <v>236</v>
      </c>
      <c r="C18" s="204"/>
      <c r="D18" s="204"/>
      <c r="E18" s="204"/>
      <c r="F18" s="204"/>
      <c r="G18" s="204"/>
      <c r="H18" s="204"/>
      <c r="I18" s="204"/>
      <c r="J18" s="204"/>
      <c r="K18" s="204"/>
      <c r="L18" s="204"/>
    </row>
    <row r="19" customFormat="false" ht="15" hidden="false" customHeight="false" outlineLevel="0" collapsed="false">
      <c r="A19" s="28" t="s">
        <v>37</v>
      </c>
      <c r="B19" s="29" t="s">
        <v>238</v>
      </c>
      <c r="C19" s="205" t="s">
        <v>260</v>
      </c>
      <c r="D19" s="29" t="s">
        <v>273</v>
      </c>
      <c r="E19" s="29" t="s">
        <v>289</v>
      </c>
      <c r="F19" s="119" t="s">
        <v>310</v>
      </c>
      <c r="G19" s="29" t="s">
        <v>324</v>
      </c>
      <c r="H19" s="29" t="s">
        <v>340</v>
      </c>
      <c r="I19" s="29" t="s">
        <v>349</v>
      </c>
      <c r="J19" s="29" t="s">
        <v>367</v>
      </c>
      <c r="K19" s="29" t="s">
        <v>387</v>
      </c>
      <c r="L19" s="125" t="s">
        <v>397</v>
      </c>
    </row>
    <row r="20" customFormat="false" ht="15" hidden="false" customHeight="false" outlineLevel="0" collapsed="false">
      <c r="A20" s="28" t="s">
        <v>480</v>
      </c>
      <c r="B20" s="29" t="n">
        <v>99</v>
      </c>
      <c r="C20" s="205" t="n">
        <v>64</v>
      </c>
      <c r="D20" s="29" t="n">
        <v>109</v>
      </c>
      <c r="E20" s="29" t="n">
        <v>115</v>
      </c>
      <c r="F20" s="119" t="n">
        <v>76</v>
      </c>
      <c r="G20" s="29" t="n">
        <v>112</v>
      </c>
      <c r="H20" s="29" t="n">
        <v>102</v>
      </c>
      <c r="I20" s="29" t="n">
        <v>93</v>
      </c>
      <c r="J20" s="29" t="n">
        <v>115</v>
      </c>
      <c r="K20" s="29" t="n">
        <v>88</v>
      </c>
      <c r="L20" s="125" t="n">
        <v>72</v>
      </c>
    </row>
    <row r="21" customFormat="false" ht="15" hidden="false" customHeight="false" outlineLevel="0" collapsed="false">
      <c r="A21" s="28" t="s">
        <v>481</v>
      </c>
      <c r="B21" s="29" t="n">
        <v>516275</v>
      </c>
      <c r="C21" s="205" t="n">
        <v>513110</v>
      </c>
      <c r="D21" s="29" t="n">
        <v>501650</v>
      </c>
      <c r="E21" s="29" t="n">
        <v>502250</v>
      </c>
      <c r="F21" s="119" t="n">
        <v>507119</v>
      </c>
      <c r="G21" s="29" t="n">
        <v>501202</v>
      </c>
      <c r="H21" s="29" t="n">
        <v>505239</v>
      </c>
      <c r="I21" s="29" t="n">
        <v>500110</v>
      </c>
      <c r="J21" s="29" t="n">
        <v>503419</v>
      </c>
      <c r="K21" s="29" t="n">
        <v>501970</v>
      </c>
      <c r="L21" s="125" t="n">
        <v>501057</v>
      </c>
    </row>
    <row r="22" customFormat="false" ht="15" hidden="false" customHeight="false" outlineLevel="0" collapsed="false">
      <c r="A22" s="28" t="s">
        <v>482</v>
      </c>
      <c r="B22" s="29" t="n">
        <v>49164035</v>
      </c>
      <c r="C22" s="205" t="n">
        <v>61120527</v>
      </c>
      <c r="D22" s="29" t="n">
        <v>84498540</v>
      </c>
      <c r="E22" s="29" t="n">
        <v>70201111</v>
      </c>
      <c r="F22" s="119" t="n">
        <v>9953090</v>
      </c>
      <c r="G22" s="29" t="n">
        <v>65384543</v>
      </c>
      <c r="H22" s="29" t="n">
        <v>82600549</v>
      </c>
      <c r="I22" s="29" t="n">
        <v>53467050</v>
      </c>
      <c r="J22" s="29" t="n">
        <v>42632500</v>
      </c>
      <c r="K22" s="29" t="n">
        <v>19740644</v>
      </c>
      <c r="L22" s="125" t="n">
        <v>7070865</v>
      </c>
    </row>
    <row r="23" customFormat="false" ht="15" hidden="false" customHeight="false" outlineLevel="0" collapsed="false">
      <c r="A23" s="28" t="s">
        <v>483</v>
      </c>
      <c r="B23" s="29" t="n">
        <v>1283287</v>
      </c>
      <c r="C23" s="205" t="n">
        <v>819379</v>
      </c>
      <c r="D23" s="29" t="n">
        <v>1282189</v>
      </c>
      <c r="E23" s="29" t="n">
        <v>1146216</v>
      </c>
      <c r="F23" s="119" t="n">
        <v>790887.5</v>
      </c>
      <c r="G23" s="29" t="n">
        <v>1310144</v>
      </c>
      <c r="H23" s="29" t="n">
        <v>1485543</v>
      </c>
      <c r="I23" s="29" t="n">
        <v>1233574</v>
      </c>
      <c r="J23" s="29" t="n">
        <v>1400791</v>
      </c>
      <c r="K23" s="29" t="n">
        <v>1133146.5</v>
      </c>
      <c r="L23" s="125" t="n">
        <v>972420.5</v>
      </c>
    </row>
    <row r="24" customFormat="false" ht="15" hidden="false" customHeight="false" outlineLevel="0" collapsed="false">
      <c r="A24" s="28" t="s">
        <v>484</v>
      </c>
      <c r="B24" s="29" t="n">
        <v>3730667.33333333</v>
      </c>
      <c r="C24" s="205" t="n">
        <v>3566625.765625</v>
      </c>
      <c r="D24" s="29" t="n">
        <v>4394470.49541284</v>
      </c>
      <c r="E24" s="29" t="n">
        <v>4157071.77391304</v>
      </c>
      <c r="F24" s="119" t="n">
        <v>1375016.67105263</v>
      </c>
      <c r="G24" s="29" t="n">
        <v>4442860.61607143</v>
      </c>
      <c r="H24" s="29" t="n">
        <v>4029505.45098039</v>
      </c>
      <c r="I24" s="29" t="n">
        <v>5254217.80645161</v>
      </c>
      <c r="J24" s="29" t="n">
        <v>4413475.57391304</v>
      </c>
      <c r="K24" s="29" t="n">
        <v>2462314.10227273</v>
      </c>
      <c r="L24" s="125" t="n">
        <v>1348781.38888889</v>
      </c>
    </row>
    <row r="25" customFormat="false" ht="15" hidden="false" customHeight="false" outlineLevel="0" collapsed="false">
      <c r="A25" s="28" t="s">
        <v>485</v>
      </c>
      <c r="B25" s="29" t="n">
        <f aca="false">B20*B24/1000000</f>
        <v>369.336066</v>
      </c>
      <c r="C25" s="205" t="n">
        <f aca="false">C20*C24/1000000</f>
        <v>228.264049</v>
      </c>
      <c r="D25" s="29" t="n">
        <f aca="false">D20*D24/1000000</f>
        <v>478.997284</v>
      </c>
      <c r="E25" s="29" t="n">
        <f aca="false">E20*E24/1000000</f>
        <v>478.063254</v>
      </c>
      <c r="F25" s="119" t="n">
        <f aca="false">F20*F24/1000000</f>
        <v>104.501267</v>
      </c>
      <c r="G25" s="29" t="n">
        <f aca="false">G20*G24/1000000</f>
        <v>497.600389</v>
      </c>
      <c r="H25" s="29" t="n">
        <f aca="false">H20*H24/1000000</f>
        <v>411.009556</v>
      </c>
      <c r="I25" s="29" t="n">
        <f aca="false">I20*I24/1000000</f>
        <v>488.642256</v>
      </c>
      <c r="J25" s="29" t="n">
        <f aca="false">J20*J24/1000000</f>
        <v>507.549691</v>
      </c>
      <c r="K25" s="29" t="n">
        <f aca="false">K20*K24/1000000</f>
        <v>216.683641</v>
      </c>
      <c r="L25" s="125" t="n">
        <f aca="false">L20*L24/1000000</f>
        <v>97.1122600000001</v>
      </c>
    </row>
    <row r="26" customFormat="false" ht="15" hidden="false" customHeight="false" outlineLevel="0" collapsed="false">
      <c r="A26" s="28" t="s">
        <v>486</v>
      </c>
      <c r="B26" s="194" t="s">
        <v>428</v>
      </c>
      <c r="C26" s="206" t="s">
        <v>428</v>
      </c>
      <c r="D26" s="194" t="s">
        <v>428</v>
      </c>
      <c r="E26" s="194" t="s">
        <v>428</v>
      </c>
      <c r="F26" s="207" t="s">
        <v>428</v>
      </c>
      <c r="G26" s="194" t="s">
        <v>428</v>
      </c>
      <c r="H26" s="194" t="s">
        <v>428</v>
      </c>
      <c r="I26" s="194" t="s">
        <v>428</v>
      </c>
      <c r="J26" s="194" t="s">
        <v>428</v>
      </c>
      <c r="K26" s="194" t="s">
        <v>428</v>
      </c>
      <c r="L26" s="195" t="s">
        <v>159</v>
      </c>
    </row>
    <row r="27" customFormat="false" ht="15" hidden="false" customHeight="false" outlineLevel="0" collapsed="false">
      <c r="A27" s="28" t="s">
        <v>487</v>
      </c>
      <c r="B27" s="208" t="s">
        <v>242</v>
      </c>
      <c r="C27" s="209" t="s">
        <v>263</v>
      </c>
      <c r="D27" s="96" t="s">
        <v>277</v>
      </c>
      <c r="E27" s="96" t="s">
        <v>293</v>
      </c>
      <c r="F27" s="113" t="s">
        <v>314</v>
      </c>
      <c r="G27" s="96" t="s">
        <v>329</v>
      </c>
      <c r="H27" s="29" t="s">
        <v>344</v>
      </c>
      <c r="I27" s="96" t="s">
        <v>353</v>
      </c>
      <c r="J27" s="29" t="s">
        <v>370</v>
      </c>
      <c r="K27" s="96" t="s">
        <v>390</v>
      </c>
      <c r="L27" s="125" t="s">
        <v>400</v>
      </c>
    </row>
    <row r="28" customFormat="false" ht="15" hidden="false" customHeight="false" outlineLevel="0" collapsed="false">
      <c r="A28" s="28" t="s">
        <v>488</v>
      </c>
      <c r="B28" s="130" t="s">
        <v>175</v>
      </c>
      <c r="C28" s="209" t="s">
        <v>268</v>
      </c>
      <c r="D28" s="130" t="s">
        <v>175</v>
      </c>
      <c r="E28" s="130" t="s">
        <v>175</v>
      </c>
      <c r="F28" s="111" t="s">
        <v>494</v>
      </c>
      <c r="G28" s="130" t="s">
        <v>175</v>
      </c>
      <c r="H28" s="130" t="s">
        <v>175</v>
      </c>
      <c r="I28" s="130" t="s">
        <v>175</v>
      </c>
      <c r="J28" s="130" t="s">
        <v>175</v>
      </c>
      <c r="K28" s="130" t="s">
        <v>175</v>
      </c>
      <c r="L28" s="35" t="s">
        <v>175</v>
      </c>
    </row>
    <row r="29" customFormat="false" ht="15.75" hidden="false" customHeight="false" outlineLevel="0" collapsed="false">
      <c r="A29" s="210" t="s">
        <v>489</v>
      </c>
      <c r="B29" s="132" t="n">
        <v>20.788</v>
      </c>
      <c r="C29" s="211" t="s">
        <v>175</v>
      </c>
      <c r="D29" s="132" t="n">
        <v>0.996</v>
      </c>
      <c r="E29" s="132" t="n">
        <v>12.51</v>
      </c>
      <c r="F29" s="212" t="s">
        <v>495</v>
      </c>
      <c r="G29" s="132" t="n">
        <v>36.853</v>
      </c>
      <c r="H29" s="132" t="n">
        <v>9.668</v>
      </c>
      <c r="I29" s="132" t="n">
        <v>12.188</v>
      </c>
      <c r="J29" s="132" t="n">
        <v>16.465</v>
      </c>
      <c r="K29" s="132" t="n">
        <v>0.815</v>
      </c>
      <c r="L29" s="48" t="s">
        <v>490</v>
      </c>
      <c r="M29" s="213"/>
      <c r="N29" s="213"/>
      <c r="O29" s="214"/>
      <c r="P29" s="213"/>
      <c r="Q29" s="213"/>
      <c r="R29" s="213"/>
    </row>
    <row r="30" customFormat="false" ht="15.75" hidden="false" customHeight="false" outlineLevel="0" collapsed="false">
      <c r="A30" s="210" t="s">
        <v>492</v>
      </c>
      <c r="B30" s="132" t="s">
        <v>175</v>
      </c>
      <c r="C30" s="211" t="s">
        <v>175</v>
      </c>
      <c r="D30" s="132" t="s">
        <v>175</v>
      </c>
      <c r="E30" s="132" t="s">
        <v>175</v>
      </c>
      <c r="F30" s="212" t="s">
        <v>490</v>
      </c>
      <c r="G30" s="132" t="s">
        <v>175</v>
      </c>
      <c r="H30" s="132" t="s">
        <v>175</v>
      </c>
      <c r="I30" s="132" t="s">
        <v>175</v>
      </c>
      <c r="J30" s="132" t="s">
        <v>175</v>
      </c>
      <c r="K30" s="132" t="s">
        <v>175</v>
      </c>
      <c r="L30" s="48" t="s">
        <v>175</v>
      </c>
      <c r="M30" s="213"/>
      <c r="N30" s="213"/>
      <c r="O30" s="213"/>
      <c r="P30" s="213"/>
      <c r="Q30" s="213"/>
      <c r="R30" s="213"/>
    </row>
  </sheetData>
  <mergeCells count="4">
    <mergeCell ref="B4:C4"/>
    <mergeCell ref="D4:L4"/>
    <mergeCell ref="M4:R4"/>
    <mergeCell ref="B18:L1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L2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9" activeCellId="0" sqref="F9"/>
    </sheetView>
  </sheetViews>
  <sheetFormatPr defaultColWidth="8.84765625" defaultRowHeight="15" zeroHeight="false" outlineLevelRow="0" outlineLevelCol="0"/>
  <cols>
    <col collapsed="false" customWidth="true" hidden="false" outlineLevel="0" max="2" min="2" style="0" width="24.85"/>
    <col collapsed="false" customWidth="true" hidden="false" outlineLevel="0" max="3" min="3" style="0" width="12.42"/>
    <col collapsed="false" customWidth="true" hidden="false" outlineLevel="0" max="5" min="5" style="0" width="12.42"/>
    <col collapsed="false" customWidth="true" hidden="false" outlineLevel="0" max="7" min="7" style="0" width="17.28"/>
    <col collapsed="false" customWidth="true" hidden="false" outlineLevel="0" max="8" min="8" style="0" width="17.42"/>
    <col collapsed="false" customWidth="true" hidden="false" outlineLevel="0" max="9" min="9" style="0" width="17.85"/>
    <col collapsed="false" customWidth="true" hidden="false" outlineLevel="0" max="10" min="10" style="0" width="19.85"/>
    <col collapsed="false" customWidth="true" hidden="false" outlineLevel="0" max="11" min="11" style="0" width="16.28"/>
    <col collapsed="false" customWidth="true" hidden="false" outlineLevel="0" max="12" min="12" style="0" width="18.99"/>
  </cols>
  <sheetData>
    <row r="1" customFormat="false" ht="21" hidden="false" customHeight="false" outlineLevel="0" collapsed="false">
      <c r="A1" s="215" t="s">
        <v>496</v>
      </c>
    </row>
    <row r="2" customFormat="false" ht="15" hidden="false" customHeight="false" outlineLevel="0" collapsed="false">
      <c r="A2" s="29" t="s">
        <v>497</v>
      </c>
      <c r="B2" s="29" t="s">
        <v>498</v>
      </c>
      <c r="C2" s="29" t="s">
        <v>499</v>
      </c>
      <c r="D2" s="29" t="s">
        <v>500</v>
      </c>
      <c r="E2" s="29" t="s">
        <v>501</v>
      </c>
      <c r="F2" s="29" t="s">
        <v>502</v>
      </c>
      <c r="G2" s="29" t="s">
        <v>503</v>
      </c>
      <c r="H2" s="29" t="s">
        <v>504</v>
      </c>
      <c r="I2" s="29" t="s">
        <v>505</v>
      </c>
      <c r="J2" s="29" t="s">
        <v>506</v>
      </c>
      <c r="K2" s="29" t="s">
        <v>507</v>
      </c>
      <c r="L2" s="29" t="s">
        <v>508</v>
      </c>
    </row>
    <row r="3" customFormat="false" ht="15" hidden="false" customHeight="false" outlineLevel="0" collapsed="false">
      <c r="A3" s="29" t="s">
        <v>509</v>
      </c>
      <c r="B3" s="29" t="s">
        <v>510</v>
      </c>
      <c r="C3" s="29" t="s">
        <v>310</v>
      </c>
      <c r="D3" s="29" t="s">
        <v>311</v>
      </c>
      <c r="E3" s="29" t="n">
        <v>256</v>
      </c>
      <c r="F3" s="29"/>
      <c r="G3" s="29" t="n">
        <v>5120</v>
      </c>
      <c r="H3" s="29" t="n">
        <v>266</v>
      </c>
      <c r="I3" s="29" t="n">
        <v>246</v>
      </c>
      <c r="J3" s="29" t="n">
        <v>2615</v>
      </c>
      <c r="K3" s="29" t="n">
        <v>10765</v>
      </c>
      <c r="L3" s="29" t="n">
        <v>13380</v>
      </c>
    </row>
    <row r="4" customFormat="false" ht="15" hidden="false" customHeight="false" outlineLevel="0" collapsed="false">
      <c r="A4" s="29" t="s">
        <v>511</v>
      </c>
      <c r="B4" s="29" t="s">
        <v>510</v>
      </c>
      <c r="C4" s="29" t="s">
        <v>310</v>
      </c>
      <c r="D4" s="29" t="s">
        <v>311</v>
      </c>
      <c r="E4" s="29" t="n">
        <v>280</v>
      </c>
      <c r="F4" s="29" t="n">
        <f aca="false">AVERAGE(E3:E4)</f>
        <v>268</v>
      </c>
      <c r="G4" s="29" t="n">
        <v>5600</v>
      </c>
      <c r="H4" s="29" t="n">
        <v>291</v>
      </c>
      <c r="I4" s="29" t="n">
        <v>269</v>
      </c>
      <c r="J4" s="29" t="n">
        <v>2535</v>
      </c>
      <c r="K4" s="29" t="n">
        <v>9440</v>
      </c>
      <c r="L4" s="29" t="n">
        <v>11975</v>
      </c>
    </row>
    <row r="5" customFormat="false" ht="15" hidden="false" customHeight="false" outlineLevel="0" collapsed="false">
      <c r="A5" s="29" t="s">
        <v>512</v>
      </c>
      <c r="B5" s="29" t="s">
        <v>510</v>
      </c>
      <c r="C5" s="29" t="s">
        <v>513</v>
      </c>
      <c r="D5" s="29" t="s">
        <v>311</v>
      </c>
      <c r="E5" s="29" t="n">
        <v>614</v>
      </c>
      <c r="F5" s="29"/>
      <c r="G5" s="29" t="n">
        <v>12280</v>
      </c>
      <c r="H5" s="29" t="n">
        <v>630</v>
      </c>
      <c r="I5" s="29" t="n">
        <v>598</v>
      </c>
      <c r="J5" s="29" t="n">
        <v>5741</v>
      </c>
      <c r="K5" s="29" t="n">
        <v>8377</v>
      </c>
      <c r="L5" s="29" t="n">
        <v>14118</v>
      </c>
    </row>
    <row r="6" customFormat="false" ht="15" hidden="false" customHeight="false" outlineLevel="0" collapsed="false">
      <c r="A6" s="29" t="s">
        <v>514</v>
      </c>
      <c r="B6" s="29" t="s">
        <v>510</v>
      </c>
      <c r="C6" s="29" t="s">
        <v>513</v>
      </c>
      <c r="D6" s="29" t="s">
        <v>311</v>
      </c>
      <c r="E6" s="29" t="n">
        <v>597</v>
      </c>
      <c r="F6" s="29" t="n">
        <f aca="false">AVERAGE(E5:E6)</f>
        <v>605.5</v>
      </c>
      <c r="G6" s="29" t="n">
        <v>11940</v>
      </c>
      <c r="H6" s="29" t="n">
        <v>613</v>
      </c>
      <c r="I6" s="29" t="n">
        <v>582</v>
      </c>
      <c r="J6" s="29" t="n">
        <v>5613</v>
      </c>
      <c r="K6" s="29" t="n">
        <v>8487</v>
      </c>
      <c r="L6" s="29" t="n">
        <v>14100</v>
      </c>
    </row>
    <row r="7" customFormat="false" ht="15" hidden="false" customHeight="false" outlineLevel="0" collapsed="false">
      <c r="A7" s="29" t="s">
        <v>515</v>
      </c>
      <c r="B7" s="29" t="s">
        <v>510</v>
      </c>
      <c r="C7" s="29" t="s">
        <v>516</v>
      </c>
      <c r="D7" s="29" t="s">
        <v>311</v>
      </c>
      <c r="E7" s="29" t="n">
        <v>297</v>
      </c>
      <c r="F7" s="29"/>
      <c r="G7" s="29" t="n">
        <v>5940</v>
      </c>
      <c r="H7" s="29" t="n">
        <v>307</v>
      </c>
      <c r="I7" s="29" t="n">
        <v>286</v>
      </c>
      <c r="J7" s="29" t="n">
        <v>3220</v>
      </c>
      <c r="K7" s="29" t="n">
        <v>11231</v>
      </c>
      <c r="L7" s="29" t="n">
        <v>14451</v>
      </c>
    </row>
    <row r="8" customFormat="false" ht="15" hidden="false" customHeight="false" outlineLevel="0" collapsed="false">
      <c r="A8" s="29" t="s">
        <v>517</v>
      </c>
      <c r="B8" s="29" t="s">
        <v>510</v>
      </c>
      <c r="C8" s="29" t="s">
        <v>516</v>
      </c>
      <c r="D8" s="29" t="s">
        <v>311</v>
      </c>
      <c r="E8" s="29" t="n">
        <v>289</v>
      </c>
      <c r="F8" s="29" t="n">
        <f aca="false">AVERAGE(E7:E8)</f>
        <v>293</v>
      </c>
      <c r="G8" s="29" t="n">
        <v>5780</v>
      </c>
      <c r="H8" s="29" t="n">
        <v>301</v>
      </c>
      <c r="I8" s="29" t="n">
        <v>278</v>
      </c>
      <c r="J8" s="29" t="n">
        <v>2617</v>
      </c>
      <c r="K8" s="29" t="n">
        <v>9386</v>
      </c>
      <c r="L8" s="29" t="n">
        <v>12003</v>
      </c>
    </row>
    <row r="9" customFormat="false" ht="15" hidden="false" customHeight="false" outlineLevel="0" collapsed="false">
      <c r="A9" s="29" t="s">
        <v>518</v>
      </c>
      <c r="B9" s="29" t="s">
        <v>510</v>
      </c>
      <c r="C9" s="29" t="s">
        <v>310</v>
      </c>
      <c r="D9" s="29" t="s">
        <v>519</v>
      </c>
      <c r="E9" s="29" t="n">
        <v>549</v>
      </c>
      <c r="F9" s="29"/>
      <c r="G9" s="29" t="n">
        <v>10980</v>
      </c>
      <c r="H9" s="29" t="n">
        <v>567</v>
      </c>
      <c r="I9" s="29" t="n">
        <v>532</v>
      </c>
      <c r="J9" s="29" t="n">
        <v>3876</v>
      </c>
      <c r="K9" s="29" t="n">
        <v>6513</v>
      </c>
      <c r="L9" s="29" t="n">
        <v>10389</v>
      </c>
    </row>
    <row r="10" customFormat="false" ht="15" hidden="false" customHeight="false" outlineLevel="0" collapsed="false">
      <c r="A10" s="29" t="s">
        <v>520</v>
      </c>
      <c r="B10" s="29" t="s">
        <v>510</v>
      </c>
      <c r="C10" s="29" t="s">
        <v>310</v>
      </c>
      <c r="D10" s="29" t="s">
        <v>519</v>
      </c>
      <c r="E10" s="29" t="n">
        <v>558</v>
      </c>
      <c r="F10" s="29" t="n">
        <f aca="false">AVERAGE(E9:E10)</f>
        <v>553.5</v>
      </c>
      <c r="G10" s="29" t="n">
        <v>11160</v>
      </c>
      <c r="H10" s="29" t="n">
        <v>576</v>
      </c>
      <c r="I10" s="29" t="n">
        <v>541</v>
      </c>
      <c r="J10" s="29" t="n">
        <v>3776</v>
      </c>
      <c r="K10" s="29" t="n">
        <v>6217</v>
      </c>
      <c r="L10" s="29" t="n">
        <v>9993</v>
      </c>
    </row>
    <row r="11" customFormat="false" ht="15" hidden="false" customHeight="false" outlineLevel="0" collapsed="false">
      <c r="A11" s="29" t="s">
        <v>521</v>
      </c>
      <c r="B11" s="29" t="s">
        <v>510</v>
      </c>
      <c r="C11" s="29" t="s">
        <v>513</v>
      </c>
      <c r="D11" s="29" t="s">
        <v>519</v>
      </c>
      <c r="E11" s="29" t="n">
        <v>587</v>
      </c>
      <c r="F11" s="29"/>
      <c r="G11" s="29" t="n">
        <v>11740</v>
      </c>
      <c r="H11" s="29" t="n">
        <v>600</v>
      </c>
      <c r="I11" s="29" t="n">
        <v>575</v>
      </c>
      <c r="J11" s="29" t="n">
        <v>8098</v>
      </c>
      <c r="K11" s="29" t="n">
        <v>12505</v>
      </c>
      <c r="L11" s="29" t="n">
        <v>20603</v>
      </c>
    </row>
    <row r="12" customFormat="false" ht="15" hidden="false" customHeight="false" outlineLevel="0" collapsed="false">
      <c r="A12" s="29" t="s">
        <v>522</v>
      </c>
      <c r="B12" s="29" t="s">
        <v>510</v>
      </c>
      <c r="C12" s="29" t="s">
        <v>513</v>
      </c>
      <c r="D12" s="29" t="s">
        <v>519</v>
      </c>
      <c r="E12" s="29" t="n">
        <v>597</v>
      </c>
      <c r="F12" s="29" t="n">
        <f aca="false">AVERAGE(E11:E12)</f>
        <v>592</v>
      </c>
      <c r="G12" s="29" t="n">
        <v>11940</v>
      </c>
      <c r="H12" s="29" t="n">
        <v>610</v>
      </c>
      <c r="I12" s="29" t="n">
        <v>584</v>
      </c>
      <c r="J12" s="29" t="n">
        <v>8251</v>
      </c>
      <c r="K12" s="29" t="n">
        <v>12480</v>
      </c>
      <c r="L12" s="29" t="n">
        <v>20731</v>
      </c>
    </row>
    <row r="13" customFormat="false" ht="15" hidden="false" customHeight="false" outlineLevel="0" collapsed="false">
      <c r="A13" s="29" t="s">
        <v>523</v>
      </c>
      <c r="B13" s="29" t="s">
        <v>510</v>
      </c>
      <c r="C13" s="29" t="s">
        <v>516</v>
      </c>
      <c r="D13" s="29" t="s">
        <v>519</v>
      </c>
      <c r="E13" s="29" t="n">
        <v>633</v>
      </c>
      <c r="F13" s="29"/>
      <c r="G13" s="29" t="n">
        <v>12660</v>
      </c>
      <c r="H13" s="29" t="n">
        <v>647</v>
      </c>
      <c r="I13" s="29" t="n">
        <v>619</v>
      </c>
      <c r="J13" s="29" t="n">
        <v>7956</v>
      </c>
      <c r="K13" s="29" t="n">
        <v>11170</v>
      </c>
      <c r="L13" s="29" t="n">
        <v>19126</v>
      </c>
    </row>
    <row r="14" customFormat="false" ht="15" hidden="false" customHeight="false" outlineLevel="0" collapsed="false">
      <c r="A14" s="29" t="s">
        <v>524</v>
      </c>
      <c r="B14" s="29" t="s">
        <v>510</v>
      </c>
      <c r="C14" s="29" t="s">
        <v>516</v>
      </c>
      <c r="D14" s="29" t="s">
        <v>519</v>
      </c>
      <c r="E14" s="29" t="n">
        <v>613</v>
      </c>
      <c r="F14" s="29" t="n">
        <f aca="false">AVERAGE(E13:E14)</f>
        <v>623</v>
      </c>
      <c r="G14" s="29" t="n">
        <v>12260</v>
      </c>
      <c r="H14" s="29" t="n">
        <v>627</v>
      </c>
      <c r="I14" s="29" t="n">
        <v>600</v>
      </c>
      <c r="J14" s="29" t="n">
        <v>7946</v>
      </c>
      <c r="K14" s="29" t="n">
        <v>11616</v>
      </c>
      <c r="L14" s="29" t="n">
        <v>19562</v>
      </c>
    </row>
    <row r="15" customFormat="false" ht="15" hidden="false" customHeight="false" outlineLevel="0" collapsed="false">
      <c r="A15" s="29" t="s">
        <v>525</v>
      </c>
      <c r="B15" s="29" t="s">
        <v>510</v>
      </c>
      <c r="C15" s="29" t="s">
        <v>310</v>
      </c>
      <c r="D15" s="29" t="s">
        <v>526</v>
      </c>
      <c r="E15" s="29" t="n">
        <v>552</v>
      </c>
      <c r="F15" s="29"/>
      <c r="G15" s="29" t="n">
        <v>11040</v>
      </c>
      <c r="H15" s="29" t="n">
        <v>566</v>
      </c>
      <c r="I15" s="29" t="n">
        <v>539</v>
      </c>
      <c r="J15" s="29" t="n">
        <v>6233</v>
      </c>
      <c r="K15" s="29" t="n">
        <v>10400</v>
      </c>
      <c r="L15" s="29" t="n">
        <v>16633</v>
      </c>
    </row>
    <row r="16" customFormat="false" ht="15" hidden="false" customHeight="false" outlineLevel="0" collapsed="false">
      <c r="A16" s="29" t="s">
        <v>527</v>
      </c>
      <c r="B16" s="29" t="s">
        <v>510</v>
      </c>
      <c r="C16" s="29" t="s">
        <v>310</v>
      </c>
      <c r="D16" s="29" t="s">
        <v>526</v>
      </c>
      <c r="E16" s="29" t="n">
        <v>565</v>
      </c>
      <c r="F16" s="29" t="n">
        <f aca="false">AVERAGE(E15:E16)</f>
        <v>558.5</v>
      </c>
      <c r="G16" s="29" t="n">
        <v>11300</v>
      </c>
      <c r="H16" s="29" t="n">
        <v>578</v>
      </c>
      <c r="I16" s="29" t="n">
        <v>553</v>
      </c>
      <c r="J16" s="29" t="n">
        <v>7689</v>
      </c>
      <c r="K16" s="29" t="n">
        <v>12467</v>
      </c>
      <c r="L16" s="29" t="n">
        <v>20156</v>
      </c>
    </row>
    <row r="17" customFormat="false" ht="15" hidden="false" customHeight="false" outlineLevel="0" collapsed="false">
      <c r="A17" s="29" t="s">
        <v>528</v>
      </c>
      <c r="B17" s="29" t="s">
        <v>510</v>
      </c>
      <c r="C17" s="29" t="s">
        <v>513</v>
      </c>
      <c r="D17" s="29" t="s">
        <v>526</v>
      </c>
      <c r="E17" s="29" t="n">
        <v>630</v>
      </c>
      <c r="F17" s="29"/>
      <c r="G17" s="29" t="n">
        <v>12600</v>
      </c>
      <c r="H17" s="29" t="n">
        <v>645</v>
      </c>
      <c r="I17" s="29" t="n">
        <v>616</v>
      </c>
      <c r="J17" s="29" t="n">
        <v>7456</v>
      </c>
      <c r="K17" s="29" t="n">
        <v>10527</v>
      </c>
      <c r="L17" s="29" t="n">
        <v>17983</v>
      </c>
    </row>
    <row r="18" customFormat="false" ht="15" hidden="false" customHeight="false" outlineLevel="0" collapsed="false">
      <c r="A18" s="29" t="s">
        <v>529</v>
      </c>
      <c r="B18" s="29" t="s">
        <v>510</v>
      </c>
      <c r="C18" s="29" t="s">
        <v>513</v>
      </c>
      <c r="D18" s="29" t="s">
        <v>526</v>
      </c>
      <c r="E18" s="29" t="n">
        <v>636</v>
      </c>
      <c r="F18" s="29" t="n">
        <f aca="false">AVERAGE(E17:E18)</f>
        <v>633</v>
      </c>
      <c r="G18" s="29" t="n">
        <v>12720</v>
      </c>
      <c r="H18" s="29" t="n">
        <v>651</v>
      </c>
      <c r="I18" s="29" t="n">
        <v>622</v>
      </c>
      <c r="J18" s="29" t="n">
        <v>7265</v>
      </c>
      <c r="K18" s="29" t="n">
        <v>10124</v>
      </c>
      <c r="L18" s="29" t="n">
        <v>17389</v>
      </c>
    </row>
    <row r="19" customFormat="false" ht="15" hidden="false" customHeight="false" outlineLevel="0" collapsed="false">
      <c r="A19" s="29" t="s">
        <v>530</v>
      </c>
      <c r="B19" s="29" t="s">
        <v>510</v>
      </c>
      <c r="C19" s="29" t="s">
        <v>516</v>
      </c>
      <c r="D19" s="29" t="s">
        <v>526</v>
      </c>
      <c r="E19" s="29" t="n">
        <v>615</v>
      </c>
      <c r="F19" s="29"/>
      <c r="G19" s="29" t="n">
        <v>12300</v>
      </c>
      <c r="H19" s="29" t="n">
        <v>629</v>
      </c>
      <c r="I19" s="29" t="n">
        <v>602</v>
      </c>
      <c r="J19" s="29" t="n">
        <v>7896</v>
      </c>
      <c r="K19" s="29" t="n">
        <v>11492</v>
      </c>
      <c r="L19" s="29" t="n">
        <v>19388</v>
      </c>
    </row>
    <row r="20" customFormat="false" ht="15" hidden="false" customHeight="false" outlineLevel="0" collapsed="false">
      <c r="A20" s="29" t="s">
        <v>531</v>
      </c>
      <c r="B20" s="29" t="s">
        <v>510</v>
      </c>
      <c r="C20" s="29" t="s">
        <v>516</v>
      </c>
      <c r="D20" s="29" t="s">
        <v>526</v>
      </c>
      <c r="E20" s="29" t="n">
        <v>636</v>
      </c>
      <c r="F20" s="29" t="n">
        <f aca="false">AVERAGE(E19:E20)</f>
        <v>625.5</v>
      </c>
      <c r="G20" s="29" t="n">
        <v>12720</v>
      </c>
      <c r="H20" s="29" t="n">
        <v>650</v>
      </c>
      <c r="I20" s="29" t="n">
        <v>622</v>
      </c>
      <c r="J20" s="29" t="n">
        <v>7932</v>
      </c>
      <c r="K20" s="29" t="n">
        <v>11066</v>
      </c>
      <c r="L20" s="29" t="n">
        <v>18998</v>
      </c>
    </row>
    <row r="21" customFormat="false" ht="15" hidden="false" customHeight="false" outlineLevel="0" collapsed="false">
      <c r="A21" s="29" t="s">
        <v>532</v>
      </c>
      <c r="B21" s="29" t="s">
        <v>510</v>
      </c>
      <c r="C21" s="29" t="s">
        <v>310</v>
      </c>
      <c r="D21" s="29" t="s">
        <v>533</v>
      </c>
      <c r="E21" s="29" t="n">
        <v>577</v>
      </c>
      <c r="F21" s="29"/>
      <c r="G21" s="29" t="n">
        <v>11540</v>
      </c>
      <c r="H21" s="29" t="n">
        <v>590</v>
      </c>
      <c r="I21" s="29" t="n">
        <v>565</v>
      </c>
      <c r="J21" s="29" t="n">
        <v>7988</v>
      </c>
      <c r="K21" s="29" t="n">
        <v>12607</v>
      </c>
      <c r="L21" s="29" t="n">
        <v>20595</v>
      </c>
    </row>
    <row r="22" customFormat="false" ht="15" hidden="false" customHeight="false" outlineLevel="0" collapsed="false">
      <c r="A22" s="29" t="s">
        <v>534</v>
      </c>
      <c r="B22" s="29" t="s">
        <v>510</v>
      </c>
      <c r="C22" s="29" t="s">
        <v>310</v>
      </c>
      <c r="D22" s="29" t="s">
        <v>533</v>
      </c>
      <c r="E22" s="29" t="n">
        <v>572</v>
      </c>
      <c r="F22" s="29" t="n">
        <f aca="false">AVERAGE(E21:E22)</f>
        <v>574.5</v>
      </c>
      <c r="G22" s="29" t="n">
        <v>11440</v>
      </c>
      <c r="H22" s="29" t="n">
        <v>585</v>
      </c>
      <c r="I22" s="29" t="n">
        <v>559</v>
      </c>
      <c r="J22" s="29" t="n">
        <v>7335</v>
      </c>
      <c r="K22" s="29" t="n">
        <v>11717</v>
      </c>
      <c r="L22" s="29" t="n">
        <v>19052</v>
      </c>
    </row>
    <row r="23" customFormat="false" ht="15" hidden="false" customHeight="false" outlineLevel="0" collapsed="false">
      <c r="A23" s="29" t="s">
        <v>535</v>
      </c>
      <c r="B23" s="29" t="s">
        <v>510</v>
      </c>
      <c r="C23" s="29" t="s">
        <v>513</v>
      </c>
      <c r="D23" s="29" t="s">
        <v>533</v>
      </c>
      <c r="E23" s="29" t="n">
        <v>629</v>
      </c>
      <c r="F23" s="29"/>
      <c r="G23" s="29" t="n">
        <v>12580</v>
      </c>
      <c r="H23" s="29" t="n">
        <v>643</v>
      </c>
      <c r="I23" s="29" t="n">
        <v>615</v>
      </c>
      <c r="J23" s="29" t="n">
        <v>8308</v>
      </c>
      <c r="K23" s="29" t="n">
        <v>11751</v>
      </c>
      <c r="L23" s="29" t="n">
        <v>20059</v>
      </c>
    </row>
    <row r="24" customFormat="false" ht="15" hidden="false" customHeight="false" outlineLevel="0" collapsed="false">
      <c r="A24" s="29" t="s">
        <v>536</v>
      </c>
      <c r="B24" s="29" t="s">
        <v>510</v>
      </c>
      <c r="C24" s="29" t="s">
        <v>513</v>
      </c>
      <c r="D24" s="29" t="s">
        <v>533</v>
      </c>
      <c r="E24" s="29" t="n">
        <v>609</v>
      </c>
      <c r="F24" s="29" t="n">
        <f aca="false">AVERAGE(E23:E24)</f>
        <v>619</v>
      </c>
      <c r="G24" s="29" t="n">
        <v>12180</v>
      </c>
      <c r="H24" s="29" t="n">
        <v>623</v>
      </c>
      <c r="I24" s="29" t="n">
        <v>596</v>
      </c>
      <c r="J24" s="29" t="n">
        <v>8083</v>
      </c>
      <c r="K24" s="29" t="n">
        <v>11916</v>
      </c>
      <c r="L24" s="29" t="n">
        <v>19999</v>
      </c>
    </row>
    <row r="25" customFormat="false" ht="15" hidden="false" customHeight="false" outlineLevel="0" collapsed="false">
      <c r="A25" s="29" t="s">
        <v>537</v>
      </c>
      <c r="B25" s="29" t="s">
        <v>510</v>
      </c>
      <c r="C25" s="29" t="s">
        <v>516</v>
      </c>
      <c r="D25" s="29" t="s">
        <v>533</v>
      </c>
      <c r="E25" s="29" t="n">
        <v>597</v>
      </c>
      <c r="F25" s="29"/>
      <c r="G25" s="29" t="n">
        <v>11940</v>
      </c>
      <c r="H25" s="29" t="n">
        <v>611</v>
      </c>
      <c r="I25" s="29" t="n">
        <v>583</v>
      </c>
      <c r="J25" s="29" t="n">
        <v>6845</v>
      </c>
      <c r="K25" s="29" t="n">
        <v>10353</v>
      </c>
      <c r="L25" s="29" t="n">
        <v>17198</v>
      </c>
    </row>
    <row r="26" customFormat="false" ht="15" hidden="false" customHeight="false" outlineLevel="0" collapsed="false">
      <c r="A26" s="29" t="s">
        <v>538</v>
      </c>
      <c r="B26" s="29" t="s">
        <v>510</v>
      </c>
      <c r="C26" s="29" t="s">
        <v>516</v>
      </c>
      <c r="D26" s="29" t="s">
        <v>533</v>
      </c>
      <c r="E26" s="29" t="n">
        <v>649</v>
      </c>
      <c r="F26" s="29" t="n">
        <f aca="false">AVERAGE(E25:E26)</f>
        <v>623</v>
      </c>
      <c r="G26" s="29" t="n">
        <v>12980</v>
      </c>
      <c r="H26" s="29" t="n">
        <v>665</v>
      </c>
      <c r="I26" s="29" t="n">
        <v>634</v>
      </c>
      <c r="J26" s="29" t="n">
        <v>6743</v>
      </c>
      <c r="K26" s="29" t="n">
        <v>9158</v>
      </c>
      <c r="L26" s="29" t="n">
        <v>1590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0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G14" activeCellId="0" sqref="G14"/>
    </sheetView>
  </sheetViews>
  <sheetFormatPr defaultColWidth="8.84765625" defaultRowHeight="15" zeroHeight="false" outlineLevelRow="0" outlineLevelCol="0"/>
  <cols>
    <col collapsed="false" customWidth="true" hidden="false" outlineLevel="0" max="3" min="3" style="0" width="11.99"/>
    <col collapsed="false" customWidth="true" hidden="false" outlineLevel="0" max="4" min="4" style="0" width="14.7"/>
    <col collapsed="false" customWidth="true" hidden="false" outlineLevel="0" max="5" min="5" style="0" width="14.85"/>
    <col collapsed="false" customWidth="true" hidden="false" outlineLevel="0" max="6" min="6" style="0" width="15.41"/>
    <col collapsed="false" customWidth="true" hidden="false" outlineLevel="0" max="7" min="7" style="0" width="17.42"/>
    <col collapsed="false" customWidth="true" hidden="false" outlineLevel="0" max="8" min="8" style="0" width="16.7"/>
    <col collapsed="false" customWidth="true" hidden="false" outlineLevel="0" max="9" min="9" style="0" width="18.85"/>
    <col collapsed="false" customWidth="true" hidden="false" outlineLevel="0" max="10" min="10" style="0" width="15.99"/>
    <col collapsed="false" customWidth="true" hidden="false" outlineLevel="0" max="11" min="11" style="0" width="10.13"/>
    <col collapsed="false" customWidth="true" hidden="false" outlineLevel="0" max="12" min="12" style="0" width="14.41"/>
    <col collapsed="false" customWidth="true" hidden="false" outlineLevel="0" max="14" min="14" style="0" width="64.84"/>
  </cols>
  <sheetData>
    <row r="1" customFormat="false" ht="21" hidden="false" customHeight="false" outlineLevel="0" collapsed="false">
      <c r="A1" s="215" t="s">
        <v>539</v>
      </c>
      <c r="B1" s="216"/>
      <c r="C1" s="216"/>
      <c r="D1" s="216"/>
      <c r="E1" s="216"/>
      <c r="F1" s="216"/>
      <c r="G1" s="216"/>
      <c r="H1" s="216"/>
      <c r="I1" s="216"/>
      <c r="J1" s="216"/>
      <c r="K1" s="217"/>
      <c r="L1" s="218"/>
      <c r="M1" s="218"/>
      <c r="N1" s="216"/>
    </row>
    <row r="2" customFormat="false" ht="15" hidden="false" customHeight="false" outlineLevel="0" collapsed="false">
      <c r="A2" s="219" t="s">
        <v>540</v>
      </c>
      <c r="B2" s="220"/>
      <c r="C2" s="221" t="s">
        <v>541</v>
      </c>
      <c r="D2" s="222"/>
      <c r="E2" s="222"/>
      <c r="F2" s="222"/>
      <c r="G2" s="222"/>
      <c r="H2" s="222"/>
      <c r="I2" s="222"/>
      <c r="J2" s="222"/>
      <c r="K2" s="222"/>
      <c r="L2" s="222"/>
      <c r="M2" s="222"/>
      <c r="N2" s="222"/>
    </row>
    <row r="3" customFormat="false" ht="15.75" hidden="false" customHeight="false" outlineLevel="0" collapsed="false">
      <c r="A3" s="219" t="s">
        <v>542</v>
      </c>
      <c r="B3" s="220"/>
      <c r="C3" s="223" t="s">
        <v>543</v>
      </c>
      <c r="D3" s="222"/>
      <c r="E3" s="222"/>
      <c r="F3" s="222"/>
      <c r="G3" s="222"/>
      <c r="H3" s="222"/>
      <c r="I3" s="222"/>
      <c r="J3" s="222"/>
      <c r="K3" s="222"/>
      <c r="L3" s="222"/>
      <c r="M3" s="222"/>
      <c r="N3" s="222"/>
    </row>
    <row r="4" customFormat="false" ht="15.75" hidden="false" customHeight="false" outlineLevel="0" collapsed="false">
      <c r="A4" s="224"/>
      <c r="B4" s="224"/>
      <c r="C4" s="225" t="s">
        <v>544</v>
      </c>
      <c r="D4" s="226" t="s">
        <v>545</v>
      </c>
      <c r="E4" s="226" t="s">
        <v>546</v>
      </c>
      <c r="F4" s="226" t="s">
        <v>547</v>
      </c>
      <c r="G4" s="226" t="s">
        <v>548</v>
      </c>
      <c r="H4" s="226" t="s">
        <v>549</v>
      </c>
      <c r="I4" s="226" t="s">
        <v>550</v>
      </c>
      <c r="J4" s="226" t="s">
        <v>551</v>
      </c>
      <c r="K4" s="226" t="s">
        <v>552</v>
      </c>
      <c r="L4" s="226" t="s">
        <v>553</v>
      </c>
      <c r="M4" s="227" t="s">
        <v>554</v>
      </c>
      <c r="N4" s="228" t="s">
        <v>555</v>
      </c>
    </row>
    <row r="5" customFormat="false" ht="15" hidden="false" customHeight="false" outlineLevel="0" collapsed="false">
      <c r="A5" s="229" t="s">
        <v>556</v>
      </c>
      <c r="B5" s="230" t="s">
        <v>557</v>
      </c>
      <c r="C5" s="231" t="s">
        <v>558</v>
      </c>
      <c r="D5" s="232" t="s">
        <v>559</v>
      </c>
      <c r="E5" s="233" t="s">
        <v>72</v>
      </c>
      <c r="F5" s="234" t="s">
        <v>560</v>
      </c>
      <c r="G5" s="235" t="s">
        <v>561</v>
      </c>
      <c r="H5" s="235" t="s">
        <v>562</v>
      </c>
      <c r="I5" s="235" t="s">
        <v>563</v>
      </c>
      <c r="J5" s="235" t="s">
        <v>562</v>
      </c>
      <c r="K5" s="235" t="n">
        <v>10667</v>
      </c>
      <c r="L5" s="235" t="n">
        <v>36547</v>
      </c>
      <c r="M5" s="236"/>
      <c r="N5" s="237" t="s">
        <v>564</v>
      </c>
    </row>
    <row r="6" customFormat="false" ht="15" hidden="false" customHeight="false" outlineLevel="0" collapsed="false">
      <c r="A6" s="229"/>
      <c r="B6" s="230"/>
      <c r="C6" s="238" t="s">
        <v>558</v>
      </c>
      <c r="D6" s="94" t="s">
        <v>559</v>
      </c>
      <c r="E6" s="239" t="s">
        <v>87</v>
      </c>
      <c r="F6" s="240" t="s">
        <v>565</v>
      </c>
      <c r="G6" s="93" t="s">
        <v>566</v>
      </c>
      <c r="H6" s="93" t="s">
        <v>567</v>
      </c>
      <c r="I6" s="93" t="s">
        <v>568</v>
      </c>
      <c r="J6" s="93" t="s">
        <v>567</v>
      </c>
      <c r="K6" s="93" t="n">
        <v>64840</v>
      </c>
      <c r="L6" s="93" t="n">
        <v>32818</v>
      </c>
      <c r="M6" s="241"/>
      <c r="N6" s="242" t="s">
        <v>569</v>
      </c>
    </row>
    <row r="7" customFormat="false" ht="15" hidden="false" customHeight="false" outlineLevel="0" collapsed="false">
      <c r="A7" s="229"/>
      <c r="B7" s="230"/>
      <c r="C7" s="238" t="s">
        <v>558</v>
      </c>
      <c r="D7" s="94" t="s">
        <v>559</v>
      </c>
      <c r="E7" s="239" t="s">
        <v>100</v>
      </c>
      <c r="F7" s="240" t="s">
        <v>570</v>
      </c>
      <c r="G7" s="93" t="s">
        <v>571</v>
      </c>
      <c r="H7" s="93" t="s">
        <v>572</v>
      </c>
      <c r="I7" s="93" t="s">
        <v>573</v>
      </c>
      <c r="J7" s="93" t="s">
        <v>572</v>
      </c>
      <c r="K7" s="93" t="n">
        <v>50</v>
      </c>
      <c r="L7" s="93" t="n">
        <v>44149</v>
      </c>
      <c r="M7" s="241"/>
      <c r="N7" s="242" t="s">
        <v>574</v>
      </c>
    </row>
    <row r="8" customFormat="false" ht="15" hidden="false" customHeight="false" outlineLevel="0" collapsed="false">
      <c r="A8" s="229"/>
      <c r="B8" s="230"/>
      <c r="C8" s="238" t="s">
        <v>558</v>
      </c>
      <c r="D8" s="94" t="s">
        <v>559</v>
      </c>
      <c r="E8" s="239" t="s">
        <v>100</v>
      </c>
      <c r="F8" s="240" t="s">
        <v>575</v>
      </c>
      <c r="G8" s="93" t="s">
        <v>571</v>
      </c>
      <c r="H8" s="93" t="s">
        <v>576</v>
      </c>
      <c r="I8" s="93" t="s">
        <v>573</v>
      </c>
      <c r="J8" s="93" t="s">
        <v>576</v>
      </c>
      <c r="K8" s="93" t="n">
        <v>50</v>
      </c>
      <c r="L8" s="93" t="n">
        <v>41326</v>
      </c>
      <c r="M8" s="241"/>
      <c r="N8" s="242" t="s">
        <v>577</v>
      </c>
    </row>
    <row r="9" customFormat="false" ht="15" hidden="false" customHeight="false" outlineLevel="0" collapsed="false">
      <c r="A9" s="229"/>
      <c r="B9" s="230"/>
      <c r="C9" s="238" t="s">
        <v>558</v>
      </c>
      <c r="D9" s="94" t="s">
        <v>559</v>
      </c>
      <c r="E9" s="239" t="s">
        <v>110</v>
      </c>
      <c r="F9" s="240" t="s">
        <v>578</v>
      </c>
      <c r="G9" s="93" t="s">
        <v>579</v>
      </c>
      <c r="H9" s="93" t="s">
        <v>580</v>
      </c>
      <c r="I9" s="93" t="s">
        <v>581</v>
      </c>
      <c r="J9" s="93" t="s">
        <v>580</v>
      </c>
      <c r="K9" s="93" t="n">
        <v>79621</v>
      </c>
      <c r="L9" s="93" t="n">
        <v>32323</v>
      </c>
      <c r="M9" s="241"/>
      <c r="N9" s="242" t="s">
        <v>582</v>
      </c>
    </row>
    <row r="10" customFormat="false" ht="15" hidden="false" customHeight="false" outlineLevel="0" collapsed="false">
      <c r="A10" s="229"/>
      <c r="B10" s="230"/>
      <c r="C10" s="238" t="s">
        <v>558</v>
      </c>
      <c r="D10" s="94" t="s">
        <v>559</v>
      </c>
      <c r="E10" s="239" t="s">
        <v>119</v>
      </c>
      <c r="F10" s="240" t="s">
        <v>583</v>
      </c>
      <c r="G10" s="93" t="s">
        <v>584</v>
      </c>
      <c r="H10" s="93" t="s">
        <v>585</v>
      </c>
      <c r="I10" s="93" t="s">
        <v>586</v>
      </c>
      <c r="J10" s="93" t="s">
        <v>585</v>
      </c>
      <c r="K10" s="93" t="n">
        <v>54938</v>
      </c>
      <c r="L10" s="93" t="n">
        <v>41862</v>
      </c>
      <c r="M10" s="241"/>
      <c r="N10" s="242" t="s">
        <v>582</v>
      </c>
    </row>
    <row r="11" customFormat="false" ht="15" hidden="false" customHeight="false" outlineLevel="0" collapsed="false">
      <c r="A11" s="229"/>
      <c r="B11" s="230"/>
      <c r="C11" s="243" t="s">
        <v>558</v>
      </c>
      <c r="D11" s="244" t="s">
        <v>559</v>
      </c>
      <c r="E11" s="245" t="s">
        <v>119</v>
      </c>
      <c r="F11" s="246" t="s">
        <v>587</v>
      </c>
      <c r="G11" s="247" t="s">
        <v>584</v>
      </c>
      <c r="H11" s="247" t="s">
        <v>588</v>
      </c>
      <c r="I11" s="247" t="s">
        <v>586</v>
      </c>
      <c r="J11" s="247" t="s">
        <v>588</v>
      </c>
      <c r="K11" s="247" t="n">
        <v>54938</v>
      </c>
      <c r="L11" s="247" t="n">
        <v>318604</v>
      </c>
      <c r="M11" s="248"/>
      <c r="N11" s="249" t="s">
        <v>589</v>
      </c>
    </row>
    <row r="12" customFormat="false" ht="15" hidden="false" customHeight="false" outlineLevel="0" collapsed="false">
      <c r="A12" s="229"/>
      <c r="B12" s="230"/>
      <c r="C12" s="243" t="s">
        <v>558</v>
      </c>
      <c r="D12" s="244" t="s">
        <v>559</v>
      </c>
      <c r="E12" s="245" t="s">
        <v>126</v>
      </c>
      <c r="F12" s="250" t="s">
        <v>590</v>
      </c>
      <c r="G12" s="250"/>
      <c r="H12" s="250"/>
      <c r="I12" s="250"/>
      <c r="J12" s="250"/>
      <c r="K12" s="250"/>
      <c r="L12" s="250"/>
      <c r="M12" s="250"/>
      <c r="N12" s="250"/>
    </row>
    <row r="13" customFormat="false" ht="15" hidden="false" customHeight="false" outlineLevel="0" collapsed="false">
      <c r="A13" s="229"/>
      <c r="B13" s="230"/>
      <c r="C13" s="238" t="s">
        <v>558</v>
      </c>
      <c r="D13" s="94" t="s">
        <v>559</v>
      </c>
      <c r="E13" s="239" t="s">
        <v>147</v>
      </c>
      <c r="F13" s="240" t="s">
        <v>591</v>
      </c>
      <c r="G13" s="93" t="s">
        <v>592</v>
      </c>
      <c r="H13" s="93" t="s">
        <v>593</v>
      </c>
      <c r="I13" s="93" t="s">
        <v>594</v>
      </c>
      <c r="J13" s="93" t="s">
        <v>593</v>
      </c>
      <c r="K13" s="93" t="n">
        <v>26275</v>
      </c>
      <c r="L13" s="93" t="n">
        <v>41869</v>
      </c>
      <c r="M13" s="241"/>
      <c r="N13" s="242" t="s">
        <v>574</v>
      </c>
    </row>
    <row r="14" customFormat="false" ht="15" hidden="false" customHeight="false" outlineLevel="0" collapsed="false">
      <c r="A14" s="229"/>
      <c r="B14" s="230"/>
      <c r="C14" s="238" t="s">
        <v>558</v>
      </c>
      <c r="D14" s="94" t="s">
        <v>559</v>
      </c>
      <c r="E14" s="239" t="s">
        <v>140</v>
      </c>
      <c r="F14" s="240" t="s">
        <v>595</v>
      </c>
      <c r="G14" s="93" t="s">
        <v>596</v>
      </c>
      <c r="H14" s="93" t="s">
        <v>597</v>
      </c>
      <c r="I14" s="93" t="s">
        <v>598</v>
      </c>
      <c r="J14" s="93" t="s">
        <v>597</v>
      </c>
      <c r="K14" s="93" t="n">
        <v>3074</v>
      </c>
      <c r="L14" s="93" t="n">
        <v>250735</v>
      </c>
      <c r="M14" s="241"/>
      <c r="N14" s="242" t="s">
        <v>599</v>
      </c>
    </row>
    <row r="15" customFormat="false" ht="15" hidden="false" customHeight="false" outlineLevel="0" collapsed="false">
      <c r="A15" s="229"/>
      <c r="B15" s="230"/>
      <c r="C15" s="243" t="s">
        <v>558</v>
      </c>
      <c r="D15" s="244" t="s">
        <v>559</v>
      </c>
      <c r="E15" s="245" t="s">
        <v>140</v>
      </c>
      <c r="F15" s="246" t="s">
        <v>600</v>
      </c>
      <c r="G15" s="247" t="s">
        <v>596</v>
      </c>
      <c r="H15" s="247" t="s">
        <v>601</v>
      </c>
      <c r="I15" s="247" t="s">
        <v>598</v>
      </c>
      <c r="J15" s="247" t="s">
        <v>601</v>
      </c>
      <c r="K15" s="247" t="n">
        <v>3074</v>
      </c>
      <c r="L15" s="247" t="n">
        <v>31808</v>
      </c>
      <c r="M15" s="248"/>
      <c r="N15" s="249" t="s">
        <v>602</v>
      </c>
    </row>
    <row r="16" customFormat="false" ht="15" hidden="false" customHeight="false" outlineLevel="0" collapsed="false">
      <c r="A16" s="229"/>
      <c r="B16" s="230"/>
      <c r="C16" s="243" t="s">
        <v>558</v>
      </c>
      <c r="D16" s="244" t="s">
        <v>559</v>
      </c>
      <c r="E16" s="245" t="s">
        <v>140</v>
      </c>
      <c r="F16" s="246" t="s">
        <v>603</v>
      </c>
      <c r="G16" s="247" t="s">
        <v>596</v>
      </c>
      <c r="H16" s="247" t="s">
        <v>604</v>
      </c>
      <c r="I16" s="247" t="s">
        <v>598</v>
      </c>
      <c r="J16" s="247" t="s">
        <v>604</v>
      </c>
      <c r="K16" s="247" t="n">
        <v>3074</v>
      </c>
      <c r="L16" s="247" t="n">
        <v>38528</v>
      </c>
      <c r="M16" s="248"/>
      <c r="N16" s="249" t="s">
        <v>605</v>
      </c>
    </row>
    <row r="17" customFormat="false" ht="15" hidden="false" customHeight="false" outlineLevel="0" collapsed="false">
      <c r="A17" s="229"/>
      <c r="B17" s="230"/>
      <c r="C17" s="238" t="s">
        <v>558</v>
      </c>
      <c r="D17" s="94" t="s">
        <v>559</v>
      </c>
      <c r="E17" s="239" t="s">
        <v>154</v>
      </c>
      <c r="F17" s="240" t="s">
        <v>154</v>
      </c>
      <c r="G17" s="93" t="s">
        <v>606</v>
      </c>
      <c r="H17" s="93" t="s">
        <v>607</v>
      </c>
      <c r="I17" s="93" t="s">
        <v>608</v>
      </c>
      <c r="J17" s="93" t="s">
        <v>607</v>
      </c>
      <c r="K17" s="93" t="n">
        <v>8924</v>
      </c>
      <c r="L17" s="93" t="n">
        <v>33035</v>
      </c>
      <c r="M17" s="241"/>
      <c r="N17" s="242" t="s">
        <v>609</v>
      </c>
    </row>
    <row r="18" customFormat="false" ht="15" hidden="false" customHeight="false" outlineLevel="0" collapsed="false">
      <c r="A18" s="229"/>
      <c r="B18" s="230"/>
      <c r="C18" s="243" t="s">
        <v>558</v>
      </c>
      <c r="D18" s="244" t="s">
        <v>559</v>
      </c>
      <c r="E18" s="245" t="s">
        <v>162</v>
      </c>
      <c r="F18" s="246" t="s">
        <v>610</v>
      </c>
      <c r="G18" s="247" t="s">
        <v>611</v>
      </c>
      <c r="H18" s="247" t="s">
        <v>612</v>
      </c>
      <c r="I18" s="247" t="s">
        <v>613</v>
      </c>
      <c r="J18" s="247" t="s">
        <v>612</v>
      </c>
      <c r="K18" s="247" t="n">
        <v>84295</v>
      </c>
      <c r="L18" s="247" t="n">
        <v>33015</v>
      </c>
      <c r="M18" s="248"/>
      <c r="N18" s="249" t="s">
        <v>589</v>
      </c>
    </row>
    <row r="19" customFormat="false" ht="15" hidden="false" customHeight="false" outlineLevel="0" collapsed="false">
      <c r="A19" s="229"/>
      <c r="B19" s="230"/>
      <c r="C19" s="243" t="s">
        <v>558</v>
      </c>
      <c r="D19" s="244" t="s">
        <v>559</v>
      </c>
      <c r="E19" s="245" t="s">
        <v>162</v>
      </c>
      <c r="F19" s="246" t="s">
        <v>614</v>
      </c>
      <c r="G19" s="247" t="s">
        <v>611</v>
      </c>
      <c r="H19" s="247" t="s">
        <v>615</v>
      </c>
      <c r="I19" s="247" t="s">
        <v>613</v>
      </c>
      <c r="J19" s="247" t="s">
        <v>615</v>
      </c>
      <c r="K19" s="247" t="n">
        <v>84295</v>
      </c>
      <c r="L19" s="247" t="n">
        <v>44315</v>
      </c>
      <c r="M19" s="248"/>
      <c r="N19" s="249" t="s">
        <v>589</v>
      </c>
    </row>
    <row r="20" customFormat="false" ht="15" hidden="false" customHeight="false" outlineLevel="0" collapsed="false">
      <c r="A20" s="229"/>
      <c r="B20" s="230"/>
      <c r="C20" s="238" t="s">
        <v>558</v>
      </c>
      <c r="D20" s="94" t="s">
        <v>559</v>
      </c>
      <c r="E20" s="239" t="s">
        <v>180</v>
      </c>
      <c r="F20" s="240" t="s">
        <v>616</v>
      </c>
      <c r="G20" s="93" t="s">
        <v>617</v>
      </c>
      <c r="H20" s="93" t="s">
        <v>618</v>
      </c>
      <c r="I20" s="93" t="s">
        <v>619</v>
      </c>
      <c r="J20" s="93" t="s">
        <v>618</v>
      </c>
      <c r="K20" s="93" t="n">
        <v>4644</v>
      </c>
      <c r="L20" s="93" t="n">
        <v>35680</v>
      </c>
      <c r="M20" s="241"/>
      <c r="N20" s="242" t="s">
        <v>574</v>
      </c>
    </row>
    <row r="21" customFormat="false" ht="15" hidden="false" customHeight="false" outlineLevel="0" collapsed="false">
      <c r="A21" s="229"/>
      <c r="B21" s="230"/>
      <c r="C21" s="238" t="s">
        <v>558</v>
      </c>
      <c r="D21" s="94" t="s">
        <v>559</v>
      </c>
      <c r="E21" s="239" t="s">
        <v>188</v>
      </c>
      <c r="F21" s="240" t="s">
        <v>620</v>
      </c>
      <c r="G21" s="93" t="s">
        <v>621</v>
      </c>
      <c r="H21" s="93" t="s">
        <v>622</v>
      </c>
      <c r="I21" s="93" t="s">
        <v>623</v>
      </c>
      <c r="J21" s="93" t="s">
        <v>622</v>
      </c>
      <c r="K21" s="93" t="n">
        <v>29123</v>
      </c>
      <c r="L21" s="93" t="n">
        <v>39446</v>
      </c>
      <c r="M21" s="241"/>
      <c r="N21" s="242" t="s">
        <v>624</v>
      </c>
    </row>
    <row r="22" customFormat="false" ht="15" hidden="false" customHeight="false" outlineLevel="0" collapsed="false">
      <c r="A22" s="229"/>
      <c r="B22" s="230"/>
      <c r="C22" s="238" t="s">
        <v>558</v>
      </c>
      <c r="D22" s="94" t="s">
        <v>559</v>
      </c>
      <c r="E22" s="239" t="s">
        <v>196</v>
      </c>
      <c r="F22" s="240" t="s">
        <v>625</v>
      </c>
      <c r="G22" s="93" t="s">
        <v>626</v>
      </c>
      <c r="H22" s="93" t="s">
        <v>627</v>
      </c>
      <c r="I22" s="93" t="s">
        <v>628</v>
      </c>
      <c r="J22" s="93" t="s">
        <v>627</v>
      </c>
      <c r="K22" s="93" t="n">
        <v>9711</v>
      </c>
      <c r="L22" s="93" t="n">
        <v>31803</v>
      </c>
      <c r="M22" s="241"/>
      <c r="N22" s="242" t="s">
        <v>629</v>
      </c>
    </row>
    <row r="23" customFormat="false" ht="15" hidden="false" customHeight="false" outlineLevel="0" collapsed="false">
      <c r="A23" s="229"/>
      <c r="B23" s="230"/>
      <c r="C23" s="238" t="s">
        <v>558</v>
      </c>
      <c r="D23" s="94" t="s">
        <v>559</v>
      </c>
      <c r="E23" s="239" t="s">
        <v>630</v>
      </c>
      <c r="F23" s="240" t="s">
        <v>631</v>
      </c>
      <c r="G23" s="93" t="s">
        <v>632</v>
      </c>
      <c r="H23" s="93" t="s">
        <v>633</v>
      </c>
      <c r="I23" s="93" t="s">
        <v>634</v>
      </c>
      <c r="J23" s="93" t="s">
        <v>633</v>
      </c>
      <c r="K23" s="93" t="n">
        <v>113246</v>
      </c>
      <c r="L23" s="93" t="n">
        <v>33403</v>
      </c>
      <c r="M23" s="241"/>
      <c r="N23" s="242" t="s">
        <v>635</v>
      </c>
    </row>
    <row r="24" customFormat="false" ht="15" hidden="false" customHeight="false" outlineLevel="0" collapsed="false">
      <c r="A24" s="229"/>
      <c r="B24" s="230"/>
      <c r="C24" s="238" t="s">
        <v>558</v>
      </c>
      <c r="D24" s="94" t="s">
        <v>559</v>
      </c>
      <c r="E24" s="239" t="s">
        <v>220</v>
      </c>
      <c r="F24" s="240" t="s">
        <v>636</v>
      </c>
      <c r="G24" s="93" t="s">
        <v>637</v>
      </c>
      <c r="H24" s="93" t="s">
        <v>638</v>
      </c>
      <c r="I24" s="93" t="s">
        <v>639</v>
      </c>
      <c r="J24" s="93" t="s">
        <v>638</v>
      </c>
      <c r="K24" s="93" t="n">
        <v>157680</v>
      </c>
      <c r="L24" s="93" t="n">
        <v>43550</v>
      </c>
      <c r="M24" s="241"/>
      <c r="N24" s="242" t="s">
        <v>635</v>
      </c>
    </row>
    <row r="25" customFormat="false" ht="15.75" hidden="false" customHeight="false" outlineLevel="0" collapsed="false">
      <c r="A25" s="229"/>
      <c r="B25" s="230"/>
      <c r="C25" s="251" t="s">
        <v>558</v>
      </c>
      <c r="D25" s="252" t="s">
        <v>559</v>
      </c>
      <c r="E25" s="253" t="s">
        <v>229</v>
      </c>
      <c r="F25" s="254" t="s">
        <v>640</v>
      </c>
      <c r="G25" s="255" t="s">
        <v>641</v>
      </c>
      <c r="H25" s="255" t="s">
        <v>642</v>
      </c>
      <c r="I25" s="255" t="s">
        <v>643</v>
      </c>
      <c r="J25" s="255" t="s">
        <v>642</v>
      </c>
      <c r="K25" s="255" t="n">
        <v>492</v>
      </c>
      <c r="L25" s="255" t="n">
        <v>43787</v>
      </c>
      <c r="M25" s="256"/>
      <c r="N25" s="257" t="s">
        <v>574</v>
      </c>
    </row>
    <row r="26" customFormat="false" ht="15" hidden="false" customHeight="false" outlineLevel="0" collapsed="false">
      <c r="A26" s="229"/>
      <c r="B26" s="258" t="s">
        <v>644</v>
      </c>
      <c r="C26" s="259" t="s">
        <v>558</v>
      </c>
      <c r="D26" s="260" t="s">
        <v>559</v>
      </c>
      <c r="E26" s="261" t="s">
        <v>274</v>
      </c>
      <c r="F26" s="262" t="s">
        <v>645</v>
      </c>
      <c r="G26" s="263" t="s">
        <v>646</v>
      </c>
      <c r="H26" s="263" t="s">
        <v>647</v>
      </c>
      <c r="I26" s="263" t="s">
        <v>648</v>
      </c>
      <c r="J26" s="263" t="s">
        <v>647</v>
      </c>
      <c r="K26" s="263" t="n">
        <v>4298</v>
      </c>
      <c r="L26" s="263" t="n">
        <v>44451</v>
      </c>
      <c r="M26" s="264"/>
      <c r="N26" s="265" t="s">
        <v>649</v>
      </c>
    </row>
    <row r="27" customFormat="false" ht="15" hidden="false" customHeight="false" outlineLevel="0" collapsed="false">
      <c r="A27" s="229"/>
      <c r="B27" s="258"/>
      <c r="C27" s="266" t="s">
        <v>558</v>
      </c>
      <c r="D27" s="94" t="s">
        <v>559</v>
      </c>
      <c r="E27" s="261" t="s">
        <v>368</v>
      </c>
      <c r="F27" s="262" t="s">
        <v>650</v>
      </c>
      <c r="G27" s="263" t="s">
        <v>651</v>
      </c>
      <c r="H27" s="263" t="s">
        <v>652</v>
      </c>
      <c r="I27" s="263" t="s">
        <v>653</v>
      </c>
      <c r="J27" s="263" t="s">
        <v>652</v>
      </c>
      <c r="K27" s="263" t="n">
        <v>25980</v>
      </c>
      <c r="L27" s="263" t="n">
        <v>42189</v>
      </c>
      <c r="M27" s="264"/>
      <c r="N27" s="265" t="s">
        <v>582</v>
      </c>
    </row>
    <row r="28" customFormat="false" ht="15" hidden="false" customHeight="false" outlineLevel="0" collapsed="false">
      <c r="A28" s="229"/>
      <c r="B28" s="258"/>
      <c r="C28" s="266" t="s">
        <v>558</v>
      </c>
      <c r="D28" s="94" t="s">
        <v>559</v>
      </c>
      <c r="E28" s="239" t="s">
        <v>350</v>
      </c>
      <c r="F28" s="240" t="s">
        <v>654</v>
      </c>
      <c r="G28" s="93" t="s">
        <v>655</v>
      </c>
      <c r="H28" s="93" t="s">
        <v>656</v>
      </c>
      <c r="I28" s="93" t="s">
        <v>657</v>
      </c>
      <c r="J28" s="93" t="s">
        <v>656</v>
      </c>
      <c r="K28" s="93" t="n">
        <v>84678</v>
      </c>
      <c r="L28" s="93" t="n">
        <v>41090</v>
      </c>
      <c r="M28" s="241"/>
      <c r="N28" s="242" t="s">
        <v>658</v>
      </c>
    </row>
    <row r="29" customFormat="false" ht="15" hidden="false" customHeight="false" outlineLevel="0" collapsed="false">
      <c r="A29" s="229"/>
      <c r="B29" s="258"/>
      <c r="C29" s="266" t="s">
        <v>558</v>
      </c>
      <c r="D29" s="94" t="s">
        <v>559</v>
      </c>
      <c r="E29" s="239" t="s">
        <v>239</v>
      </c>
      <c r="F29" s="240" t="s">
        <v>659</v>
      </c>
      <c r="G29" s="93" t="s">
        <v>660</v>
      </c>
      <c r="H29" s="93" t="s">
        <v>661</v>
      </c>
      <c r="I29" s="93" t="s">
        <v>662</v>
      </c>
      <c r="J29" s="93" t="s">
        <v>661</v>
      </c>
      <c r="K29" s="93" t="n">
        <v>116113</v>
      </c>
      <c r="L29" s="93" t="n">
        <v>41182</v>
      </c>
      <c r="M29" s="241"/>
      <c r="N29" s="242" t="s">
        <v>663</v>
      </c>
    </row>
    <row r="30" customFormat="false" ht="15" hidden="false" customHeight="false" outlineLevel="0" collapsed="false">
      <c r="A30" s="229"/>
      <c r="B30" s="258"/>
      <c r="C30" s="266" t="s">
        <v>558</v>
      </c>
      <c r="D30" s="94" t="s">
        <v>559</v>
      </c>
      <c r="E30" s="239" t="s">
        <v>290</v>
      </c>
      <c r="F30" s="240" t="s">
        <v>664</v>
      </c>
      <c r="G30" s="93" t="s">
        <v>665</v>
      </c>
      <c r="H30" s="93" t="s">
        <v>666</v>
      </c>
      <c r="I30" s="93" t="s">
        <v>667</v>
      </c>
      <c r="J30" s="93" t="s">
        <v>666</v>
      </c>
      <c r="K30" s="93" t="n">
        <v>3799</v>
      </c>
      <c r="L30" s="93" t="n">
        <v>36810</v>
      </c>
      <c r="M30" s="241"/>
      <c r="N30" s="242" t="s">
        <v>564</v>
      </c>
    </row>
    <row r="31" customFormat="false" ht="15" hidden="false" customHeight="false" outlineLevel="0" collapsed="false">
      <c r="A31" s="229"/>
      <c r="B31" s="258"/>
      <c r="C31" s="266" t="s">
        <v>558</v>
      </c>
      <c r="D31" s="94" t="s">
        <v>559</v>
      </c>
      <c r="E31" s="239" t="s">
        <v>398</v>
      </c>
      <c r="F31" s="240" t="s">
        <v>668</v>
      </c>
      <c r="G31" s="93" t="s">
        <v>669</v>
      </c>
      <c r="H31" s="93" t="s">
        <v>670</v>
      </c>
      <c r="I31" s="93" t="s">
        <v>671</v>
      </c>
      <c r="J31" s="93" t="s">
        <v>670</v>
      </c>
      <c r="K31" s="93" t="n">
        <v>65117</v>
      </c>
      <c r="L31" s="93" t="n">
        <v>32482</v>
      </c>
      <c r="M31" s="241"/>
      <c r="N31" s="242" t="s">
        <v>672</v>
      </c>
    </row>
    <row r="32" customFormat="false" ht="15" hidden="false" customHeight="false" outlineLevel="0" collapsed="false">
      <c r="A32" s="229"/>
      <c r="B32" s="258"/>
      <c r="C32" s="266" t="s">
        <v>558</v>
      </c>
      <c r="D32" s="94" t="s">
        <v>559</v>
      </c>
      <c r="E32" s="239" t="s">
        <v>388</v>
      </c>
      <c r="F32" s="240" t="s">
        <v>673</v>
      </c>
      <c r="G32" s="93" t="s">
        <v>674</v>
      </c>
      <c r="H32" s="93" t="s">
        <v>675</v>
      </c>
      <c r="I32" s="93" t="s">
        <v>676</v>
      </c>
      <c r="J32" s="93" t="s">
        <v>675</v>
      </c>
      <c r="K32" s="93" t="n">
        <v>118426</v>
      </c>
      <c r="L32" s="93" t="n">
        <v>32145</v>
      </c>
      <c r="M32" s="241"/>
      <c r="N32" s="242" t="s">
        <v>677</v>
      </c>
    </row>
    <row r="33" customFormat="false" ht="15" hidden="false" customHeight="false" outlineLevel="0" collapsed="false">
      <c r="A33" s="229"/>
      <c r="B33" s="258"/>
      <c r="C33" s="266" t="s">
        <v>558</v>
      </c>
      <c r="D33" s="94" t="s">
        <v>559</v>
      </c>
      <c r="E33" s="239" t="s">
        <v>341</v>
      </c>
      <c r="F33" s="240" t="s">
        <v>678</v>
      </c>
      <c r="G33" s="93" t="s">
        <v>679</v>
      </c>
      <c r="H33" s="93" t="s">
        <v>680</v>
      </c>
      <c r="I33" s="93" t="s">
        <v>681</v>
      </c>
      <c r="J33" s="93" t="s">
        <v>680</v>
      </c>
      <c r="K33" s="93" t="n">
        <v>2917</v>
      </c>
      <c r="L33" s="93" t="n">
        <v>35832</v>
      </c>
      <c r="M33" s="241"/>
      <c r="N33" s="242" t="s">
        <v>682</v>
      </c>
    </row>
    <row r="34" customFormat="false" ht="15" hidden="false" customHeight="false" outlineLevel="0" collapsed="false">
      <c r="A34" s="229"/>
      <c r="B34" s="258"/>
      <c r="C34" s="267" t="s">
        <v>558</v>
      </c>
      <c r="D34" s="244" t="s">
        <v>559</v>
      </c>
      <c r="E34" s="245" t="s">
        <v>341</v>
      </c>
      <c r="F34" s="246" t="s">
        <v>683</v>
      </c>
      <c r="G34" s="247" t="s">
        <v>679</v>
      </c>
      <c r="H34" s="247" t="s">
        <v>684</v>
      </c>
      <c r="I34" s="247" t="s">
        <v>681</v>
      </c>
      <c r="J34" s="247" t="s">
        <v>684</v>
      </c>
      <c r="K34" s="247" t="n">
        <v>2917</v>
      </c>
      <c r="L34" s="247" t="n">
        <v>43838</v>
      </c>
      <c r="M34" s="248"/>
      <c r="N34" s="249" t="s">
        <v>685</v>
      </c>
    </row>
    <row r="35" customFormat="false" ht="15" hidden="false" customHeight="false" outlineLevel="0" collapsed="false">
      <c r="A35" s="229"/>
      <c r="B35" s="258"/>
      <c r="C35" s="266" t="s">
        <v>558</v>
      </c>
      <c r="D35" s="94" t="s">
        <v>559</v>
      </c>
      <c r="E35" s="239" t="s">
        <v>311</v>
      </c>
      <c r="F35" s="240" t="s">
        <v>686</v>
      </c>
      <c r="G35" s="93" t="s">
        <v>687</v>
      </c>
      <c r="H35" s="93" t="s">
        <v>688</v>
      </c>
      <c r="I35" s="93" t="s">
        <v>689</v>
      </c>
      <c r="J35" s="93" t="s">
        <v>688</v>
      </c>
      <c r="K35" s="93" t="n">
        <v>26750</v>
      </c>
      <c r="L35" s="93" t="n">
        <v>42187</v>
      </c>
      <c r="M35" s="241"/>
      <c r="N35" s="242" t="s">
        <v>690</v>
      </c>
    </row>
    <row r="36" customFormat="false" ht="15" hidden="false" customHeight="false" outlineLevel="0" collapsed="false">
      <c r="A36" s="229"/>
      <c r="B36" s="258"/>
      <c r="C36" s="266" t="s">
        <v>558</v>
      </c>
      <c r="D36" s="94" t="s">
        <v>559</v>
      </c>
      <c r="E36" s="239" t="s">
        <v>325</v>
      </c>
      <c r="F36" s="240" t="s">
        <v>691</v>
      </c>
      <c r="G36" s="93" t="s">
        <v>692</v>
      </c>
      <c r="H36" s="93" t="s">
        <v>693</v>
      </c>
      <c r="I36" s="93" t="s">
        <v>694</v>
      </c>
      <c r="J36" s="93" t="s">
        <v>693</v>
      </c>
      <c r="K36" s="93" t="n">
        <v>23552</v>
      </c>
      <c r="L36" s="93" t="n">
        <v>42562</v>
      </c>
      <c r="M36" s="268"/>
      <c r="N36" s="242" t="s">
        <v>695</v>
      </c>
    </row>
    <row r="37" customFormat="false" ht="15" hidden="false" customHeight="false" outlineLevel="0" collapsed="false">
      <c r="A37" s="229"/>
      <c r="B37" s="258"/>
      <c r="C37" s="267" t="s">
        <v>558</v>
      </c>
      <c r="D37" s="244" t="s">
        <v>559</v>
      </c>
      <c r="E37" s="245" t="s">
        <v>325</v>
      </c>
      <c r="F37" s="246" t="s">
        <v>696</v>
      </c>
      <c r="G37" s="247" t="s">
        <v>692</v>
      </c>
      <c r="H37" s="247" t="s">
        <v>697</v>
      </c>
      <c r="I37" s="247" t="s">
        <v>694</v>
      </c>
      <c r="J37" s="247" t="s">
        <v>697</v>
      </c>
      <c r="K37" s="247" t="n">
        <v>23552</v>
      </c>
      <c r="L37" s="247" t="n">
        <v>31441</v>
      </c>
      <c r="M37" s="248"/>
      <c r="N37" s="249" t="s">
        <v>698</v>
      </c>
    </row>
    <row r="38" customFormat="false" ht="15" hidden="false" customHeight="false" outlineLevel="0" collapsed="false">
      <c r="A38" s="229"/>
      <c r="B38" s="258"/>
      <c r="C38" s="267" t="s">
        <v>558</v>
      </c>
      <c r="D38" s="244" t="s">
        <v>559</v>
      </c>
      <c r="E38" s="245" t="s">
        <v>261</v>
      </c>
      <c r="F38" s="246" t="s">
        <v>699</v>
      </c>
      <c r="G38" s="247" t="s">
        <v>700</v>
      </c>
      <c r="H38" s="247" t="s">
        <v>701</v>
      </c>
      <c r="I38" s="247" t="s">
        <v>702</v>
      </c>
      <c r="J38" s="247" t="s">
        <v>701</v>
      </c>
      <c r="K38" s="247" t="n">
        <v>10916</v>
      </c>
      <c r="L38" s="247" t="n">
        <v>40860</v>
      </c>
      <c r="M38" s="248"/>
      <c r="N38" s="249" t="s">
        <v>703</v>
      </c>
    </row>
    <row r="39" customFormat="false" ht="15.75" hidden="false" customHeight="false" outlineLevel="0" collapsed="false">
      <c r="A39" s="229"/>
      <c r="B39" s="258"/>
      <c r="C39" s="269" t="s">
        <v>558</v>
      </c>
      <c r="D39" s="270" t="s">
        <v>559</v>
      </c>
      <c r="E39" s="271" t="s">
        <v>267</v>
      </c>
      <c r="F39" s="250" t="s">
        <v>590</v>
      </c>
      <c r="G39" s="250"/>
      <c r="H39" s="250"/>
      <c r="I39" s="250"/>
      <c r="J39" s="250"/>
      <c r="K39" s="250"/>
      <c r="L39" s="250"/>
      <c r="M39" s="250"/>
      <c r="N39" s="250"/>
    </row>
    <row r="40" customFormat="false" ht="15" hidden="false" customHeight="false" outlineLevel="0" collapsed="false">
      <c r="A40" s="229" t="s">
        <v>704</v>
      </c>
      <c r="B40" s="230" t="s">
        <v>557</v>
      </c>
      <c r="C40" s="272" t="s">
        <v>559</v>
      </c>
      <c r="D40" s="235" t="s">
        <v>558</v>
      </c>
      <c r="E40" s="234" t="s">
        <v>560</v>
      </c>
      <c r="F40" s="233" t="s">
        <v>72</v>
      </c>
      <c r="G40" s="235" t="s">
        <v>562</v>
      </c>
      <c r="H40" s="235" t="s">
        <v>561</v>
      </c>
      <c r="I40" s="235" t="s">
        <v>562</v>
      </c>
      <c r="J40" s="235" t="s">
        <v>563</v>
      </c>
      <c r="K40" s="235" t="n">
        <v>36547</v>
      </c>
      <c r="L40" s="235" t="n">
        <v>10667</v>
      </c>
      <c r="M40" s="235" t="n">
        <v>614946</v>
      </c>
      <c r="N40" s="237" t="s">
        <v>564</v>
      </c>
    </row>
    <row r="41" customFormat="false" ht="15" hidden="false" customHeight="false" outlineLevel="0" collapsed="false">
      <c r="A41" s="229"/>
      <c r="B41" s="230"/>
      <c r="C41" s="273" t="s">
        <v>559</v>
      </c>
      <c r="D41" s="93" t="s">
        <v>558</v>
      </c>
      <c r="E41" s="240" t="s">
        <v>565</v>
      </c>
      <c r="F41" s="239" t="s">
        <v>87</v>
      </c>
      <c r="G41" s="93" t="s">
        <v>567</v>
      </c>
      <c r="H41" s="93" t="s">
        <v>566</v>
      </c>
      <c r="I41" s="93" t="s">
        <v>567</v>
      </c>
      <c r="J41" s="93" t="s">
        <v>568</v>
      </c>
      <c r="K41" s="93" t="n">
        <v>32818</v>
      </c>
      <c r="L41" s="93" t="n">
        <v>64840</v>
      </c>
      <c r="M41" s="93" t="n">
        <v>305600</v>
      </c>
      <c r="N41" s="242" t="s">
        <v>569</v>
      </c>
    </row>
    <row r="42" customFormat="false" ht="15" hidden="false" customHeight="false" outlineLevel="0" collapsed="false">
      <c r="A42" s="229"/>
      <c r="B42" s="230"/>
      <c r="C42" s="273" t="s">
        <v>559</v>
      </c>
      <c r="D42" s="93" t="s">
        <v>558</v>
      </c>
      <c r="E42" s="240" t="s">
        <v>570</v>
      </c>
      <c r="F42" s="239" t="s">
        <v>100</v>
      </c>
      <c r="G42" s="93" t="s">
        <v>572</v>
      </c>
      <c r="H42" s="93" t="s">
        <v>571</v>
      </c>
      <c r="I42" s="93" t="s">
        <v>572</v>
      </c>
      <c r="J42" s="93" t="s">
        <v>573</v>
      </c>
      <c r="K42" s="93" t="n">
        <v>44149</v>
      </c>
      <c r="L42" s="93" t="n">
        <v>50</v>
      </c>
      <c r="M42" s="93" t="n">
        <v>614559</v>
      </c>
      <c r="N42" s="242" t="s">
        <v>574</v>
      </c>
    </row>
    <row r="43" customFormat="false" ht="15" hidden="false" customHeight="false" outlineLevel="0" collapsed="false">
      <c r="A43" s="229"/>
      <c r="B43" s="230"/>
      <c r="C43" s="273" t="s">
        <v>559</v>
      </c>
      <c r="D43" s="93" t="s">
        <v>558</v>
      </c>
      <c r="E43" s="240" t="s">
        <v>575</v>
      </c>
      <c r="F43" s="239" t="s">
        <v>100</v>
      </c>
      <c r="G43" s="93" t="s">
        <v>576</v>
      </c>
      <c r="H43" s="93" t="s">
        <v>571</v>
      </c>
      <c r="I43" s="93" t="s">
        <v>576</v>
      </c>
      <c r="J43" s="93" t="s">
        <v>573</v>
      </c>
      <c r="K43" s="93" t="n">
        <v>41326</v>
      </c>
      <c r="L43" s="93" t="n">
        <v>50</v>
      </c>
      <c r="M43" s="93" t="n">
        <v>614559</v>
      </c>
      <c r="N43" s="242" t="s">
        <v>577</v>
      </c>
    </row>
    <row r="44" customFormat="false" ht="15" hidden="false" customHeight="false" outlineLevel="0" collapsed="false">
      <c r="A44" s="229"/>
      <c r="B44" s="230"/>
      <c r="C44" s="273" t="s">
        <v>559</v>
      </c>
      <c r="D44" s="93" t="s">
        <v>558</v>
      </c>
      <c r="E44" s="240" t="s">
        <v>578</v>
      </c>
      <c r="F44" s="239" t="s">
        <v>110</v>
      </c>
      <c r="G44" s="93" t="s">
        <v>580</v>
      </c>
      <c r="H44" s="93" t="s">
        <v>579</v>
      </c>
      <c r="I44" s="93" t="s">
        <v>580</v>
      </c>
      <c r="J44" s="93" t="s">
        <v>581</v>
      </c>
      <c r="K44" s="93" t="n">
        <v>32323</v>
      </c>
      <c r="L44" s="93" t="n">
        <v>79621</v>
      </c>
      <c r="M44" s="93" t="n">
        <v>610181</v>
      </c>
      <c r="N44" s="242" t="s">
        <v>582</v>
      </c>
    </row>
    <row r="45" customFormat="false" ht="15" hidden="false" customHeight="false" outlineLevel="0" collapsed="false">
      <c r="A45" s="229"/>
      <c r="B45" s="230"/>
      <c r="C45" s="273" t="s">
        <v>559</v>
      </c>
      <c r="D45" s="93" t="s">
        <v>558</v>
      </c>
      <c r="E45" s="240" t="s">
        <v>583</v>
      </c>
      <c r="F45" s="239" t="s">
        <v>119</v>
      </c>
      <c r="G45" s="93" t="s">
        <v>585</v>
      </c>
      <c r="H45" s="93" t="s">
        <v>584</v>
      </c>
      <c r="I45" s="93" t="s">
        <v>585</v>
      </c>
      <c r="J45" s="93" t="s">
        <v>586</v>
      </c>
      <c r="K45" s="93" t="n">
        <v>41862</v>
      </c>
      <c r="L45" s="93" t="n">
        <v>54938</v>
      </c>
      <c r="M45" s="93" t="n">
        <v>613845</v>
      </c>
      <c r="N45" s="242" t="s">
        <v>582</v>
      </c>
    </row>
    <row r="46" customFormat="false" ht="15" hidden="false" customHeight="false" outlineLevel="0" collapsed="false">
      <c r="A46" s="229"/>
      <c r="B46" s="230"/>
      <c r="C46" s="274" t="s">
        <v>559</v>
      </c>
      <c r="D46" s="247" t="s">
        <v>558</v>
      </c>
      <c r="E46" s="246" t="s">
        <v>583</v>
      </c>
      <c r="F46" s="245" t="s">
        <v>705</v>
      </c>
      <c r="G46" s="247" t="s">
        <v>585</v>
      </c>
      <c r="H46" s="247"/>
      <c r="I46" s="247" t="s">
        <v>585</v>
      </c>
      <c r="J46" s="247" t="s">
        <v>706</v>
      </c>
      <c r="K46" s="247" t="n">
        <v>41862</v>
      </c>
      <c r="L46" s="247"/>
      <c r="M46" s="247" t="s">
        <v>175</v>
      </c>
      <c r="N46" s="249" t="s">
        <v>605</v>
      </c>
    </row>
    <row r="47" customFormat="false" ht="15" hidden="false" customHeight="false" outlineLevel="0" collapsed="false">
      <c r="A47" s="229"/>
      <c r="B47" s="230"/>
      <c r="C47" s="273" t="s">
        <v>559</v>
      </c>
      <c r="D47" s="93" t="s">
        <v>558</v>
      </c>
      <c r="E47" s="240" t="s">
        <v>591</v>
      </c>
      <c r="F47" s="239" t="s">
        <v>147</v>
      </c>
      <c r="G47" s="93" t="s">
        <v>593</v>
      </c>
      <c r="H47" s="93" t="s">
        <v>592</v>
      </c>
      <c r="I47" s="93" t="s">
        <v>593</v>
      </c>
      <c r="J47" s="93" t="s">
        <v>594</v>
      </c>
      <c r="K47" s="93" t="n">
        <v>41869</v>
      </c>
      <c r="L47" s="93" t="n">
        <v>26275</v>
      </c>
      <c r="M47" s="93" t="n">
        <v>610690</v>
      </c>
      <c r="N47" s="242" t="s">
        <v>574</v>
      </c>
    </row>
    <row r="48" customFormat="false" ht="15" hidden="false" customHeight="false" outlineLevel="0" collapsed="false">
      <c r="A48" s="229"/>
      <c r="B48" s="230"/>
      <c r="C48" s="273" t="s">
        <v>559</v>
      </c>
      <c r="D48" s="93" t="s">
        <v>558</v>
      </c>
      <c r="E48" s="240" t="s">
        <v>595</v>
      </c>
      <c r="F48" s="239" t="s">
        <v>140</v>
      </c>
      <c r="G48" s="93" t="s">
        <v>597</v>
      </c>
      <c r="H48" s="93" t="s">
        <v>596</v>
      </c>
      <c r="I48" s="93" t="s">
        <v>597</v>
      </c>
      <c r="J48" s="93" t="s">
        <v>598</v>
      </c>
      <c r="K48" s="93" t="n">
        <v>250735</v>
      </c>
      <c r="L48" s="93" t="n">
        <v>3074</v>
      </c>
      <c r="M48" s="93" t="n">
        <v>268800</v>
      </c>
      <c r="N48" s="242" t="s">
        <v>599</v>
      </c>
    </row>
    <row r="49" customFormat="false" ht="15" hidden="false" customHeight="false" outlineLevel="0" collapsed="false">
      <c r="A49" s="229"/>
      <c r="B49" s="230"/>
      <c r="C49" s="273" t="s">
        <v>559</v>
      </c>
      <c r="D49" s="93" t="s">
        <v>558</v>
      </c>
      <c r="E49" s="240" t="s">
        <v>595</v>
      </c>
      <c r="F49" s="239" t="s">
        <v>707</v>
      </c>
      <c r="G49" s="93" t="s">
        <v>597</v>
      </c>
      <c r="H49" s="93" t="s">
        <v>708</v>
      </c>
      <c r="I49" s="93" t="s">
        <v>597</v>
      </c>
      <c r="J49" s="93" t="s">
        <v>709</v>
      </c>
      <c r="K49" s="93" t="n">
        <v>250735</v>
      </c>
      <c r="L49" s="93" t="n">
        <v>3073</v>
      </c>
      <c r="M49" s="93" t="n">
        <v>272800</v>
      </c>
      <c r="N49" s="242" t="s">
        <v>605</v>
      </c>
    </row>
    <row r="50" customFormat="false" ht="15" hidden="false" customHeight="false" outlineLevel="0" collapsed="false">
      <c r="A50" s="229"/>
      <c r="B50" s="230"/>
      <c r="C50" s="274" t="s">
        <v>559</v>
      </c>
      <c r="D50" s="247" t="s">
        <v>558</v>
      </c>
      <c r="E50" s="246" t="s">
        <v>595</v>
      </c>
      <c r="F50" s="245" t="s">
        <v>710</v>
      </c>
      <c r="G50" s="247" t="s">
        <v>597</v>
      </c>
      <c r="H50" s="247"/>
      <c r="I50" s="247" t="s">
        <v>597</v>
      </c>
      <c r="J50" s="247" t="s">
        <v>711</v>
      </c>
      <c r="K50" s="247" t="n">
        <v>250735</v>
      </c>
      <c r="L50" s="247"/>
      <c r="M50" s="247" t="s">
        <v>175</v>
      </c>
      <c r="N50" s="249" t="s">
        <v>712</v>
      </c>
    </row>
    <row r="51" customFormat="false" ht="15" hidden="false" customHeight="false" outlineLevel="0" collapsed="false">
      <c r="A51" s="229"/>
      <c r="B51" s="230"/>
      <c r="C51" s="273" t="s">
        <v>559</v>
      </c>
      <c r="D51" s="93" t="s">
        <v>558</v>
      </c>
      <c r="E51" s="240" t="s">
        <v>154</v>
      </c>
      <c r="F51" s="239" t="s">
        <v>154</v>
      </c>
      <c r="G51" s="93" t="s">
        <v>607</v>
      </c>
      <c r="H51" s="93" t="s">
        <v>606</v>
      </c>
      <c r="I51" s="93" t="s">
        <v>607</v>
      </c>
      <c r="J51" s="93" t="s">
        <v>608</v>
      </c>
      <c r="K51" s="93" t="n">
        <v>33035</v>
      </c>
      <c r="L51" s="93" t="n">
        <v>8924</v>
      </c>
      <c r="M51" s="93" t="n">
        <v>615516</v>
      </c>
      <c r="N51" s="242" t="s">
        <v>609</v>
      </c>
    </row>
    <row r="52" customFormat="false" ht="15" hidden="false" customHeight="false" outlineLevel="0" collapsed="false">
      <c r="A52" s="229"/>
      <c r="B52" s="230"/>
      <c r="C52" s="273" t="s">
        <v>559</v>
      </c>
      <c r="D52" s="93" t="s">
        <v>558</v>
      </c>
      <c r="E52" s="240" t="s">
        <v>154</v>
      </c>
      <c r="F52" s="239" t="s">
        <v>713</v>
      </c>
      <c r="G52" s="93" t="s">
        <v>607</v>
      </c>
      <c r="H52" s="93" t="s">
        <v>714</v>
      </c>
      <c r="I52" s="93" t="s">
        <v>607</v>
      </c>
      <c r="J52" s="93" t="s">
        <v>715</v>
      </c>
      <c r="K52" s="93" t="n">
        <v>33035</v>
      </c>
      <c r="L52" s="93" t="n">
        <v>8925</v>
      </c>
      <c r="M52" s="93" t="s">
        <v>175</v>
      </c>
      <c r="N52" s="242" t="s">
        <v>716</v>
      </c>
    </row>
    <row r="53" customFormat="false" ht="15" hidden="false" customHeight="false" outlineLevel="0" collapsed="false">
      <c r="A53" s="229"/>
      <c r="B53" s="230"/>
      <c r="C53" s="273" t="s">
        <v>559</v>
      </c>
      <c r="D53" s="93" t="s">
        <v>558</v>
      </c>
      <c r="E53" s="240" t="s">
        <v>616</v>
      </c>
      <c r="F53" s="239" t="s">
        <v>180</v>
      </c>
      <c r="G53" s="93" t="s">
        <v>618</v>
      </c>
      <c r="H53" s="93" t="s">
        <v>617</v>
      </c>
      <c r="I53" s="93" t="s">
        <v>618</v>
      </c>
      <c r="J53" s="93" t="s">
        <v>619</v>
      </c>
      <c r="K53" s="93" t="n">
        <v>35680</v>
      </c>
      <c r="L53" s="93" t="n">
        <v>4644</v>
      </c>
      <c r="M53" s="93" t="n">
        <v>214450</v>
      </c>
      <c r="N53" s="242" t="s">
        <v>574</v>
      </c>
    </row>
    <row r="54" customFormat="false" ht="15" hidden="false" customHeight="false" outlineLevel="0" collapsed="false">
      <c r="A54" s="229"/>
      <c r="B54" s="230"/>
      <c r="C54" s="273" t="s">
        <v>559</v>
      </c>
      <c r="D54" s="93" t="s">
        <v>558</v>
      </c>
      <c r="E54" s="240" t="s">
        <v>616</v>
      </c>
      <c r="F54" s="239" t="s">
        <v>717</v>
      </c>
      <c r="G54" s="93" t="s">
        <v>618</v>
      </c>
      <c r="H54" s="93" t="s">
        <v>718</v>
      </c>
      <c r="I54" s="93" t="s">
        <v>618</v>
      </c>
      <c r="J54" s="93" t="s">
        <v>719</v>
      </c>
      <c r="K54" s="93" t="n">
        <v>35680</v>
      </c>
      <c r="L54" s="93" t="n">
        <v>55930</v>
      </c>
      <c r="M54" s="93" t="s">
        <v>175</v>
      </c>
      <c r="N54" s="242" t="s">
        <v>635</v>
      </c>
    </row>
    <row r="55" customFormat="false" ht="15" hidden="false" customHeight="false" outlineLevel="0" collapsed="false">
      <c r="A55" s="229"/>
      <c r="B55" s="230"/>
      <c r="C55" s="273" t="s">
        <v>559</v>
      </c>
      <c r="D55" s="93" t="s">
        <v>558</v>
      </c>
      <c r="E55" s="240" t="s">
        <v>616</v>
      </c>
      <c r="F55" s="239" t="s">
        <v>720</v>
      </c>
      <c r="G55" s="93" t="s">
        <v>618</v>
      </c>
      <c r="H55" s="93" t="s">
        <v>721</v>
      </c>
      <c r="I55" s="93" t="s">
        <v>618</v>
      </c>
      <c r="J55" s="93" t="s">
        <v>722</v>
      </c>
      <c r="K55" s="93" t="n">
        <v>35680</v>
      </c>
      <c r="L55" s="93" t="n">
        <v>4645</v>
      </c>
      <c r="M55" s="275" t="n">
        <v>251850</v>
      </c>
      <c r="N55" s="242" t="s">
        <v>723</v>
      </c>
    </row>
    <row r="56" customFormat="false" ht="15" hidden="false" customHeight="false" outlineLevel="0" collapsed="false">
      <c r="A56" s="229"/>
      <c r="B56" s="230"/>
      <c r="C56" s="274" t="s">
        <v>559</v>
      </c>
      <c r="D56" s="247" t="s">
        <v>558</v>
      </c>
      <c r="E56" s="246" t="s">
        <v>616</v>
      </c>
      <c r="F56" s="245" t="s">
        <v>724</v>
      </c>
      <c r="G56" s="247" t="s">
        <v>618</v>
      </c>
      <c r="H56" s="247"/>
      <c r="I56" s="247" t="s">
        <v>618</v>
      </c>
      <c r="J56" s="247" t="s">
        <v>725</v>
      </c>
      <c r="K56" s="247" t="n">
        <v>35680</v>
      </c>
      <c r="L56" s="247"/>
      <c r="M56" s="247" t="s">
        <v>175</v>
      </c>
      <c r="N56" s="249" t="s">
        <v>726</v>
      </c>
    </row>
    <row r="57" customFormat="false" ht="15" hidden="false" customHeight="false" outlineLevel="0" collapsed="false">
      <c r="A57" s="229"/>
      <c r="B57" s="230"/>
      <c r="C57" s="273" t="s">
        <v>559</v>
      </c>
      <c r="D57" s="93" t="s">
        <v>558</v>
      </c>
      <c r="E57" s="240" t="s">
        <v>620</v>
      </c>
      <c r="F57" s="239" t="s">
        <v>188</v>
      </c>
      <c r="G57" s="93" t="s">
        <v>622</v>
      </c>
      <c r="H57" s="93" t="s">
        <v>621</v>
      </c>
      <c r="I57" s="93" t="s">
        <v>622</v>
      </c>
      <c r="J57" s="93" t="s">
        <v>623</v>
      </c>
      <c r="K57" s="93" t="n">
        <v>39446</v>
      </c>
      <c r="L57" s="93" t="n">
        <v>29123</v>
      </c>
      <c r="M57" s="93" t="n">
        <v>148050</v>
      </c>
      <c r="N57" s="242" t="s">
        <v>624</v>
      </c>
    </row>
    <row r="58" customFormat="false" ht="15" hidden="false" customHeight="false" outlineLevel="0" collapsed="false">
      <c r="A58" s="229"/>
      <c r="B58" s="230"/>
      <c r="C58" s="273" t="s">
        <v>559</v>
      </c>
      <c r="D58" s="93" t="s">
        <v>558</v>
      </c>
      <c r="E58" s="240" t="s">
        <v>620</v>
      </c>
      <c r="F58" s="239" t="s">
        <v>727</v>
      </c>
      <c r="G58" s="93" t="s">
        <v>622</v>
      </c>
      <c r="H58" s="93" t="s">
        <v>728</v>
      </c>
      <c r="I58" s="93" t="s">
        <v>622</v>
      </c>
      <c r="J58" s="93" t="s">
        <v>729</v>
      </c>
      <c r="K58" s="93" t="n">
        <v>39446</v>
      </c>
      <c r="L58" s="93" t="n">
        <v>23253</v>
      </c>
      <c r="M58" s="93" t="s">
        <v>175</v>
      </c>
      <c r="N58" s="242" t="s">
        <v>730</v>
      </c>
    </row>
    <row r="59" customFormat="false" ht="15" hidden="false" customHeight="false" outlineLevel="0" collapsed="false">
      <c r="A59" s="229"/>
      <c r="B59" s="230"/>
      <c r="C59" s="273" t="s">
        <v>559</v>
      </c>
      <c r="D59" s="93" t="s">
        <v>558</v>
      </c>
      <c r="E59" s="240" t="s">
        <v>620</v>
      </c>
      <c r="F59" s="239" t="s">
        <v>731</v>
      </c>
      <c r="G59" s="93" t="s">
        <v>622</v>
      </c>
      <c r="H59" s="93" t="s">
        <v>732</v>
      </c>
      <c r="I59" s="93" t="s">
        <v>622</v>
      </c>
      <c r="J59" s="93" t="s">
        <v>733</v>
      </c>
      <c r="K59" s="93" t="n">
        <v>39446</v>
      </c>
      <c r="L59" s="93" t="n">
        <v>256006</v>
      </c>
      <c r="M59" s="93" t="s">
        <v>175</v>
      </c>
      <c r="N59" s="242" t="s">
        <v>712</v>
      </c>
    </row>
    <row r="60" customFormat="false" ht="15" hidden="false" customHeight="false" outlineLevel="0" collapsed="false">
      <c r="A60" s="229"/>
      <c r="B60" s="230"/>
      <c r="C60" s="273" t="s">
        <v>559</v>
      </c>
      <c r="D60" s="93" t="s">
        <v>558</v>
      </c>
      <c r="E60" s="240" t="s">
        <v>620</v>
      </c>
      <c r="F60" s="239" t="s">
        <v>734</v>
      </c>
      <c r="G60" s="93" t="s">
        <v>622</v>
      </c>
      <c r="H60" s="93" t="s">
        <v>735</v>
      </c>
      <c r="I60" s="93" t="s">
        <v>622</v>
      </c>
      <c r="J60" s="93" t="s">
        <v>736</v>
      </c>
      <c r="K60" s="93" t="n">
        <v>39446</v>
      </c>
      <c r="L60" s="93" t="n">
        <v>84250</v>
      </c>
      <c r="M60" s="93" t="s">
        <v>175</v>
      </c>
      <c r="N60" s="242" t="s">
        <v>712</v>
      </c>
    </row>
    <row r="61" customFormat="false" ht="15" hidden="false" customHeight="false" outlineLevel="0" collapsed="false">
      <c r="A61" s="229"/>
      <c r="B61" s="230"/>
      <c r="C61" s="273" t="s">
        <v>559</v>
      </c>
      <c r="D61" s="93" t="s">
        <v>558</v>
      </c>
      <c r="E61" s="240" t="s">
        <v>620</v>
      </c>
      <c r="F61" s="239" t="s">
        <v>737</v>
      </c>
      <c r="G61" s="93" t="s">
        <v>622</v>
      </c>
      <c r="H61" s="93" t="s">
        <v>738</v>
      </c>
      <c r="I61" s="93" t="s">
        <v>622</v>
      </c>
      <c r="J61" s="93" t="s">
        <v>739</v>
      </c>
      <c r="K61" s="93" t="n">
        <v>39446</v>
      </c>
      <c r="L61" s="93" t="n">
        <v>580</v>
      </c>
      <c r="M61" s="275" t="n">
        <v>114480</v>
      </c>
      <c r="N61" s="242" t="s">
        <v>712</v>
      </c>
    </row>
    <row r="62" customFormat="false" ht="15" hidden="false" customHeight="false" outlineLevel="0" collapsed="false">
      <c r="A62" s="229"/>
      <c r="B62" s="230"/>
      <c r="C62" s="273" t="s">
        <v>559</v>
      </c>
      <c r="D62" s="93" t="s">
        <v>558</v>
      </c>
      <c r="E62" s="240" t="s">
        <v>625</v>
      </c>
      <c r="F62" s="239" t="s">
        <v>196</v>
      </c>
      <c r="G62" s="93" t="s">
        <v>627</v>
      </c>
      <c r="H62" s="93" t="s">
        <v>626</v>
      </c>
      <c r="I62" s="93" t="s">
        <v>627</v>
      </c>
      <c r="J62" s="93" t="s">
        <v>628</v>
      </c>
      <c r="K62" s="93" t="n">
        <v>31803</v>
      </c>
      <c r="L62" s="93" t="n">
        <v>9711</v>
      </c>
      <c r="M62" s="93" t="n">
        <v>615705</v>
      </c>
      <c r="N62" s="242" t="s">
        <v>629</v>
      </c>
    </row>
    <row r="63" customFormat="false" ht="15" hidden="false" customHeight="false" outlineLevel="0" collapsed="false">
      <c r="A63" s="229"/>
      <c r="B63" s="230"/>
      <c r="C63" s="273" t="s">
        <v>559</v>
      </c>
      <c r="D63" s="93" t="s">
        <v>558</v>
      </c>
      <c r="E63" s="240" t="s">
        <v>625</v>
      </c>
      <c r="F63" s="239" t="s">
        <v>740</v>
      </c>
      <c r="G63" s="93" t="s">
        <v>627</v>
      </c>
      <c r="H63" s="93" t="s">
        <v>741</v>
      </c>
      <c r="I63" s="93" t="s">
        <v>627</v>
      </c>
      <c r="J63" s="93" t="s">
        <v>742</v>
      </c>
      <c r="K63" s="93" t="n">
        <v>31803</v>
      </c>
      <c r="L63" s="93" t="n">
        <v>80183</v>
      </c>
      <c r="M63" s="93" t="s">
        <v>175</v>
      </c>
      <c r="N63" s="242" t="s">
        <v>743</v>
      </c>
    </row>
    <row r="64" customFormat="false" ht="15" hidden="false" customHeight="false" outlineLevel="0" collapsed="false">
      <c r="A64" s="229"/>
      <c r="B64" s="230"/>
      <c r="C64" s="273" t="s">
        <v>559</v>
      </c>
      <c r="D64" s="93" t="s">
        <v>558</v>
      </c>
      <c r="E64" s="240" t="s">
        <v>631</v>
      </c>
      <c r="F64" s="239" t="s">
        <v>630</v>
      </c>
      <c r="G64" s="93" t="s">
        <v>633</v>
      </c>
      <c r="H64" s="93" t="s">
        <v>632</v>
      </c>
      <c r="I64" s="93" t="s">
        <v>633</v>
      </c>
      <c r="J64" s="93" t="s">
        <v>634</v>
      </c>
      <c r="K64" s="93" t="n">
        <v>33403</v>
      </c>
      <c r="L64" s="93" t="n">
        <v>113246</v>
      </c>
      <c r="M64" s="93" t="n">
        <v>218340</v>
      </c>
      <c r="N64" s="242" t="s">
        <v>635</v>
      </c>
    </row>
    <row r="65" customFormat="false" ht="15" hidden="false" customHeight="false" outlineLevel="0" collapsed="false">
      <c r="A65" s="229"/>
      <c r="B65" s="230"/>
      <c r="C65" s="273" t="s">
        <v>559</v>
      </c>
      <c r="D65" s="93" t="s">
        <v>558</v>
      </c>
      <c r="E65" s="240" t="s">
        <v>636</v>
      </c>
      <c r="F65" s="239" t="s">
        <v>220</v>
      </c>
      <c r="G65" s="93" t="s">
        <v>638</v>
      </c>
      <c r="H65" s="93" t="s">
        <v>637</v>
      </c>
      <c r="I65" s="93" t="s">
        <v>638</v>
      </c>
      <c r="J65" s="93" t="s">
        <v>639</v>
      </c>
      <c r="K65" s="93" t="n">
        <v>43550</v>
      </c>
      <c r="L65" s="93" t="n">
        <v>157680</v>
      </c>
      <c r="M65" s="93" t="n">
        <v>216550</v>
      </c>
      <c r="N65" s="242" t="s">
        <v>635</v>
      </c>
    </row>
    <row r="66" customFormat="false" ht="15" hidden="false" customHeight="false" outlineLevel="0" collapsed="false">
      <c r="A66" s="229"/>
      <c r="B66" s="230"/>
      <c r="C66" s="273" t="s">
        <v>559</v>
      </c>
      <c r="D66" s="93" t="s">
        <v>558</v>
      </c>
      <c r="E66" s="240" t="s">
        <v>640</v>
      </c>
      <c r="F66" s="239" t="s">
        <v>229</v>
      </c>
      <c r="G66" s="93" t="s">
        <v>642</v>
      </c>
      <c r="H66" s="93" t="s">
        <v>641</v>
      </c>
      <c r="I66" s="93" t="s">
        <v>642</v>
      </c>
      <c r="J66" s="93" t="s">
        <v>643</v>
      </c>
      <c r="K66" s="93" t="n">
        <v>43787</v>
      </c>
      <c r="L66" s="93" t="n">
        <v>492</v>
      </c>
      <c r="M66" s="93" t="n">
        <v>302500</v>
      </c>
      <c r="N66" s="242" t="s">
        <v>574</v>
      </c>
    </row>
    <row r="67" customFormat="false" ht="15" hidden="false" customHeight="false" outlineLevel="0" collapsed="false">
      <c r="A67" s="229"/>
      <c r="B67" s="230"/>
      <c r="C67" s="273" t="s">
        <v>559</v>
      </c>
      <c r="D67" s="93" t="s">
        <v>558</v>
      </c>
      <c r="E67" s="240" t="s">
        <v>640</v>
      </c>
      <c r="F67" s="239" t="s">
        <v>744</v>
      </c>
      <c r="G67" s="93" t="s">
        <v>642</v>
      </c>
      <c r="H67" s="93" t="s">
        <v>745</v>
      </c>
      <c r="I67" s="93" t="s">
        <v>642</v>
      </c>
      <c r="J67" s="93" t="s">
        <v>746</v>
      </c>
      <c r="K67" s="93" t="n">
        <v>43787</v>
      </c>
      <c r="L67" s="93" t="n">
        <v>493</v>
      </c>
      <c r="M67" s="93" t="s">
        <v>175</v>
      </c>
      <c r="N67" s="242" t="s">
        <v>635</v>
      </c>
    </row>
    <row r="68" customFormat="false" ht="15" hidden="false" customHeight="false" outlineLevel="0" collapsed="false">
      <c r="A68" s="229"/>
      <c r="B68" s="230"/>
      <c r="C68" s="273" t="s">
        <v>559</v>
      </c>
      <c r="D68" s="93" t="s">
        <v>558</v>
      </c>
      <c r="E68" s="240" t="s">
        <v>640</v>
      </c>
      <c r="F68" s="239" t="s">
        <v>747</v>
      </c>
      <c r="G68" s="93" t="s">
        <v>642</v>
      </c>
      <c r="H68" s="93" t="s">
        <v>748</v>
      </c>
      <c r="I68" s="93" t="s">
        <v>642</v>
      </c>
      <c r="J68" s="93" t="s">
        <v>749</v>
      </c>
      <c r="K68" s="93" t="n">
        <v>43787</v>
      </c>
      <c r="L68" s="93" t="n">
        <v>490</v>
      </c>
      <c r="M68" s="93" t="s">
        <v>175</v>
      </c>
      <c r="N68" s="242" t="s">
        <v>723</v>
      </c>
    </row>
    <row r="69" customFormat="false" ht="15.75" hidden="false" customHeight="false" outlineLevel="0" collapsed="false">
      <c r="A69" s="229"/>
      <c r="B69" s="230"/>
      <c r="C69" s="276" t="s">
        <v>559</v>
      </c>
      <c r="D69" s="255" t="s">
        <v>558</v>
      </c>
      <c r="E69" s="254" t="s">
        <v>640</v>
      </c>
      <c r="F69" s="253" t="s">
        <v>750</v>
      </c>
      <c r="G69" s="255" t="s">
        <v>642</v>
      </c>
      <c r="H69" s="255" t="s">
        <v>751</v>
      </c>
      <c r="I69" s="255" t="s">
        <v>642</v>
      </c>
      <c r="J69" s="255" t="s">
        <v>752</v>
      </c>
      <c r="K69" s="255" t="n">
        <v>43787</v>
      </c>
      <c r="L69" s="255" t="n">
        <v>491</v>
      </c>
      <c r="M69" s="93" t="n">
        <v>601386</v>
      </c>
      <c r="N69" s="257" t="s">
        <v>723</v>
      </c>
    </row>
    <row r="70" customFormat="false" ht="15" hidden="false" customHeight="false" outlineLevel="0" collapsed="false">
      <c r="A70" s="229"/>
      <c r="B70" s="277" t="s">
        <v>644</v>
      </c>
      <c r="C70" s="278" t="s">
        <v>559</v>
      </c>
      <c r="D70" s="263" t="s">
        <v>558</v>
      </c>
      <c r="E70" s="262" t="s">
        <v>645</v>
      </c>
      <c r="F70" s="261" t="s">
        <v>274</v>
      </c>
      <c r="G70" s="263" t="s">
        <v>647</v>
      </c>
      <c r="H70" s="263" t="s">
        <v>646</v>
      </c>
      <c r="I70" s="263" t="s">
        <v>647</v>
      </c>
      <c r="J70" s="263" t="s">
        <v>648</v>
      </c>
      <c r="K70" s="263" t="n">
        <v>44451</v>
      </c>
      <c r="L70" s="263" t="n">
        <v>4298</v>
      </c>
      <c r="M70" s="93" t="s">
        <v>175</v>
      </c>
      <c r="N70" s="265" t="s">
        <v>649</v>
      </c>
    </row>
    <row r="71" customFormat="false" ht="15" hidden="false" customHeight="false" outlineLevel="0" collapsed="false">
      <c r="A71" s="229"/>
      <c r="B71" s="277"/>
      <c r="C71" s="273" t="s">
        <v>559</v>
      </c>
      <c r="D71" s="93" t="s">
        <v>558</v>
      </c>
      <c r="E71" s="240" t="s">
        <v>645</v>
      </c>
      <c r="F71" s="239" t="s">
        <v>753</v>
      </c>
      <c r="G71" s="93" t="s">
        <v>647</v>
      </c>
      <c r="H71" s="93" t="s">
        <v>754</v>
      </c>
      <c r="I71" s="93" t="s">
        <v>647</v>
      </c>
      <c r="J71" s="93" t="s">
        <v>755</v>
      </c>
      <c r="K71" s="93" t="n">
        <v>44451</v>
      </c>
      <c r="L71" s="93" t="n">
        <v>4300</v>
      </c>
      <c r="M71" s="93" t="s">
        <v>175</v>
      </c>
      <c r="N71" s="242" t="s">
        <v>756</v>
      </c>
    </row>
    <row r="72" customFormat="false" ht="15" hidden="false" customHeight="false" outlineLevel="0" collapsed="false">
      <c r="A72" s="229"/>
      <c r="B72" s="277"/>
      <c r="C72" s="273" t="s">
        <v>559</v>
      </c>
      <c r="D72" s="93" t="s">
        <v>558</v>
      </c>
      <c r="E72" s="240" t="s">
        <v>650</v>
      </c>
      <c r="F72" s="261" t="s">
        <v>368</v>
      </c>
      <c r="G72" s="93" t="s">
        <v>652</v>
      </c>
      <c r="H72" s="93" t="s">
        <v>651</v>
      </c>
      <c r="I72" s="93" t="s">
        <v>652</v>
      </c>
      <c r="J72" s="93" t="s">
        <v>653</v>
      </c>
      <c r="K72" s="93" t="n">
        <v>42189</v>
      </c>
      <c r="L72" s="93" t="n">
        <v>25980</v>
      </c>
      <c r="M72" s="93" t="s">
        <v>175</v>
      </c>
      <c r="N72" s="242" t="s">
        <v>582</v>
      </c>
    </row>
    <row r="73" customFormat="false" ht="15" hidden="false" customHeight="false" outlineLevel="0" collapsed="false">
      <c r="A73" s="229"/>
      <c r="B73" s="277"/>
      <c r="C73" s="273" t="s">
        <v>559</v>
      </c>
      <c r="D73" s="93" t="s">
        <v>558</v>
      </c>
      <c r="E73" s="240" t="s">
        <v>654</v>
      </c>
      <c r="F73" s="239" t="s">
        <v>757</v>
      </c>
      <c r="G73" s="93" t="s">
        <v>656</v>
      </c>
      <c r="H73" s="93" t="s">
        <v>758</v>
      </c>
      <c r="I73" s="93" t="s">
        <v>656</v>
      </c>
      <c r="J73" s="93" t="s">
        <v>759</v>
      </c>
      <c r="K73" s="93" t="n">
        <v>41090</v>
      </c>
      <c r="L73" s="93" t="n">
        <v>22992</v>
      </c>
      <c r="M73" s="93" t="s">
        <v>175</v>
      </c>
      <c r="N73" s="242" t="s">
        <v>760</v>
      </c>
    </row>
    <row r="74" customFormat="false" ht="15" hidden="false" customHeight="false" outlineLevel="0" collapsed="false">
      <c r="A74" s="229"/>
      <c r="B74" s="277"/>
      <c r="C74" s="273" t="s">
        <v>559</v>
      </c>
      <c r="D74" s="93" t="s">
        <v>558</v>
      </c>
      <c r="E74" s="240" t="s">
        <v>654</v>
      </c>
      <c r="F74" s="239" t="s">
        <v>350</v>
      </c>
      <c r="G74" s="93" t="s">
        <v>656</v>
      </c>
      <c r="H74" s="93" t="s">
        <v>655</v>
      </c>
      <c r="I74" s="93" t="s">
        <v>656</v>
      </c>
      <c r="J74" s="93" t="s">
        <v>657</v>
      </c>
      <c r="K74" s="93" t="n">
        <v>41090</v>
      </c>
      <c r="L74" s="93" t="n">
        <v>84678</v>
      </c>
      <c r="M74" s="93" t="s">
        <v>175</v>
      </c>
      <c r="N74" s="242" t="s">
        <v>658</v>
      </c>
    </row>
    <row r="75" customFormat="false" ht="15" hidden="false" customHeight="false" outlineLevel="0" collapsed="false">
      <c r="A75" s="229"/>
      <c r="B75" s="277"/>
      <c r="C75" s="273" t="s">
        <v>559</v>
      </c>
      <c r="D75" s="93" t="s">
        <v>558</v>
      </c>
      <c r="E75" s="240" t="s">
        <v>654</v>
      </c>
      <c r="F75" s="239" t="s">
        <v>761</v>
      </c>
      <c r="G75" s="93" t="s">
        <v>656</v>
      </c>
      <c r="H75" s="93" t="s">
        <v>762</v>
      </c>
      <c r="I75" s="93" t="s">
        <v>656</v>
      </c>
      <c r="J75" s="93" t="s">
        <v>763</v>
      </c>
      <c r="K75" s="93" t="n">
        <v>41090</v>
      </c>
      <c r="L75" s="93" t="n">
        <v>54620</v>
      </c>
      <c r="M75" s="93" t="s">
        <v>175</v>
      </c>
      <c r="N75" s="242" t="s">
        <v>764</v>
      </c>
    </row>
    <row r="76" customFormat="false" ht="15" hidden="false" customHeight="false" outlineLevel="0" collapsed="false">
      <c r="A76" s="229"/>
      <c r="B76" s="277"/>
      <c r="C76" s="273" t="s">
        <v>559</v>
      </c>
      <c r="D76" s="93" t="s">
        <v>558</v>
      </c>
      <c r="E76" s="240" t="s">
        <v>654</v>
      </c>
      <c r="F76" s="239" t="s">
        <v>765</v>
      </c>
      <c r="G76" s="93" t="s">
        <v>656</v>
      </c>
      <c r="H76" s="93" t="s">
        <v>766</v>
      </c>
      <c r="I76" s="93" t="s">
        <v>656</v>
      </c>
      <c r="J76" s="93" t="s">
        <v>767</v>
      </c>
      <c r="K76" s="93" t="n">
        <v>41090</v>
      </c>
      <c r="L76" s="93" t="n">
        <v>80853</v>
      </c>
      <c r="M76" s="93" t="s">
        <v>175</v>
      </c>
      <c r="N76" s="242" t="s">
        <v>716</v>
      </c>
    </row>
    <row r="77" customFormat="false" ht="15" hidden="false" customHeight="false" outlineLevel="0" collapsed="false">
      <c r="A77" s="229"/>
      <c r="B77" s="277"/>
      <c r="C77" s="273" t="s">
        <v>559</v>
      </c>
      <c r="D77" s="93" t="s">
        <v>558</v>
      </c>
      <c r="E77" s="240" t="s">
        <v>654</v>
      </c>
      <c r="F77" s="239" t="s">
        <v>768</v>
      </c>
      <c r="G77" s="93" t="s">
        <v>656</v>
      </c>
      <c r="H77" s="93" t="s">
        <v>769</v>
      </c>
      <c r="I77" s="93" t="s">
        <v>656</v>
      </c>
      <c r="J77" s="93" t="s">
        <v>770</v>
      </c>
      <c r="K77" s="93" t="n">
        <v>41090</v>
      </c>
      <c r="L77" s="93" t="n">
        <v>5253</v>
      </c>
      <c r="M77" s="93" t="s">
        <v>175</v>
      </c>
      <c r="N77" s="242" t="s">
        <v>716</v>
      </c>
    </row>
    <row r="78" customFormat="false" ht="15" hidden="false" customHeight="false" outlineLevel="0" collapsed="false">
      <c r="A78" s="229"/>
      <c r="B78" s="277"/>
      <c r="C78" s="273" t="s">
        <v>559</v>
      </c>
      <c r="D78" s="93" t="s">
        <v>558</v>
      </c>
      <c r="E78" s="240" t="s">
        <v>654</v>
      </c>
      <c r="F78" s="239" t="s">
        <v>771</v>
      </c>
      <c r="G78" s="93" t="s">
        <v>656</v>
      </c>
      <c r="H78" s="93" t="s">
        <v>772</v>
      </c>
      <c r="I78" s="93" t="s">
        <v>656</v>
      </c>
      <c r="J78" s="93" t="s">
        <v>773</v>
      </c>
      <c r="K78" s="93" t="n">
        <v>41090</v>
      </c>
      <c r="L78" s="93" t="n">
        <v>23133</v>
      </c>
      <c r="M78" s="93" t="n">
        <v>300263</v>
      </c>
      <c r="N78" s="242" t="s">
        <v>716</v>
      </c>
    </row>
    <row r="79" customFormat="false" ht="15" hidden="false" customHeight="false" outlineLevel="0" collapsed="false">
      <c r="A79" s="229"/>
      <c r="B79" s="277"/>
      <c r="C79" s="273" t="s">
        <v>559</v>
      </c>
      <c r="D79" s="93" t="s">
        <v>558</v>
      </c>
      <c r="E79" s="240" t="s">
        <v>659</v>
      </c>
      <c r="F79" s="239" t="s">
        <v>774</v>
      </c>
      <c r="G79" s="93" t="s">
        <v>661</v>
      </c>
      <c r="H79" s="93" t="s">
        <v>775</v>
      </c>
      <c r="I79" s="93" t="s">
        <v>661</v>
      </c>
      <c r="J79" s="93" t="s">
        <v>776</v>
      </c>
      <c r="K79" s="93" t="n">
        <v>41182</v>
      </c>
      <c r="L79" s="93" t="n">
        <v>27086</v>
      </c>
      <c r="M79" s="93" t="n">
        <v>613670</v>
      </c>
      <c r="N79" s="242" t="s">
        <v>777</v>
      </c>
    </row>
    <row r="80" customFormat="false" ht="15" hidden="false" customHeight="false" outlineLevel="0" collapsed="false">
      <c r="A80" s="229"/>
      <c r="B80" s="277"/>
      <c r="C80" s="273" t="s">
        <v>559</v>
      </c>
      <c r="D80" s="93" t="s">
        <v>558</v>
      </c>
      <c r="E80" s="240" t="s">
        <v>659</v>
      </c>
      <c r="F80" s="239" t="s">
        <v>239</v>
      </c>
      <c r="G80" s="93" t="s">
        <v>661</v>
      </c>
      <c r="H80" s="93" t="s">
        <v>660</v>
      </c>
      <c r="I80" s="93" t="s">
        <v>661</v>
      </c>
      <c r="J80" s="93" t="s">
        <v>662</v>
      </c>
      <c r="K80" s="93" t="n">
        <v>41182</v>
      </c>
      <c r="L80" s="93" t="n">
        <v>116113</v>
      </c>
      <c r="M80" s="93" t="s">
        <v>175</v>
      </c>
      <c r="N80" s="242" t="s">
        <v>663</v>
      </c>
    </row>
    <row r="81" customFormat="false" ht="15" hidden="false" customHeight="false" outlineLevel="0" collapsed="false">
      <c r="A81" s="229"/>
      <c r="B81" s="277"/>
      <c r="C81" s="273" t="s">
        <v>559</v>
      </c>
      <c r="D81" s="93" t="s">
        <v>558</v>
      </c>
      <c r="E81" s="240" t="s">
        <v>659</v>
      </c>
      <c r="F81" s="239" t="s">
        <v>778</v>
      </c>
      <c r="G81" s="93" t="s">
        <v>661</v>
      </c>
      <c r="H81" s="93" t="s">
        <v>779</v>
      </c>
      <c r="I81" s="93" t="s">
        <v>661</v>
      </c>
      <c r="J81" s="93" t="s">
        <v>780</v>
      </c>
      <c r="K81" s="93" t="n">
        <v>41182</v>
      </c>
      <c r="L81" s="93" t="n">
        <v>93986</v>
      </c>
      <c r="M81" s="93" t="n">
        <v>602081</v>
      </c>
      <c r="N81" s="242" t="s">
        <v>781</v>
      </c>
    </row>
    <row r="82" customFormat="false" ht="15" hidden="false" customHeight="false" outlineLevel="0" collapsed="false">
      <c r="A82" s="229"/>
      <c r="B82" s="277"/>
      <c r="C82" s="273" t="s">
        <v>559</v>
      </c>
      <c r="D82" s="93" t="s">
        <v>558</v>
      </c>
      <c r="E82" s="240" t="s">
        <v>659</v>
      </c>
      <c r="F82" s="239" t="s">
        <v>782</v>
      </c>
      <c r="G82" s="93" t="s">
        <v>661</v>
      </c>
      <c r="H82" s="93" t="s">
        <v>783</v>
      </c>
      <c r="I82" s="93" t="s">
        <v>661</v>
      </c>
      <c r="J82" s="93" t="s">
        <v>784</v>
      </c>
      <c r="K82" s="93" t="n">
        <v>41182</v>
      </c>
      <c r="L82" s="93" t="n">
        <v>50943</v>
      </c>
      <c r="M82" s="275" t="n">
        <v>304790</v>
      </c>
      <c r="N82" s="242" t="s">
        <v>785</v>
      </c>
    </row>
    <row r="83" customFormat="false" ht="15" hidden="false" customHeight="false" outlineLevel="0" collapsed="false">
      <c r="A83" s="229"/>
      <c r="B83" s="277"/>
      <c r="C83" s="273" t="s">
        <v>559</v>
      </c>
      <c r="D83" s="93" t="s">
        <v>558</v>
      </c>
      <c r="E83" s="240" t="s">
        <v>664</v>
      </c>
      <c r="F83" s="239" t="s">
        <v>290</v>
      </c>
      <c r="G83" s="93" t="s">
        <v>666</v>
      </c>
      <c r="H83" s="93" t="s">
        <v>665</v>
      </c>
      <c r="I83" s="93" t="s">
        <v>666</v>
      </c>
      <c r="J83" s="93" t="s">
        <v>667</v>
      </c>
      <c r="K83" s="93" t="n">
        <v>36810</v>
      </c>
      <c r="L83" s="93" t="n">
        <v>3799</v>
      </c>
      <c r="M83" s="93" t="s">
        <v>175</v>
      </c>
      <c r="N83" s="242" t="s">
        <v>564</v>
      </c>
    </row>
    <row r="84" customFormat="false" ht="15" hidden="false" customHeight="false" outlineLevel="0" collapsed="false">
      <c r="A84" s="229"/>
      <c r="B84" s="277"/>
      <c r="C84" s="273" t="s">
        <v>559</v>
      </c>
      <c r="D84" s="93" t="s">
        <v>558</v>
      </c>
      <c r="E84" s="240" t="s">
        <v>664</v>
      </c>
      <c r="F84" s="239" t="s">
        <v>786</v>
      </c>
      <c r="G84" s="93" t="s">
        <v>666</v>
      </c>
      <c r="H84" s="93" t="s">
        <v>787</v>
      </c>
      <c r="I84" s="93" t="s">
        <v>666</v>
      </c>
      <c r="J84" s="93" t="s">
        <v>788</v>
      </c>
      <c r="K84" s="93" t="n">
        <v>36810</v>
      </c>
      <c r="L84" s="93" t="n">
        <v>3800</v>
      </c>
      <c r="M84" s="93" t="n">
        <v>615282</v>
      </c>
      <c r="N84" s="242" t="s">
        <v>789</v>
      </c>
    </row>
    <row r="85" customFormat="false" ht="15" hidden="false" customHeight="false" outlineLevel="0" collapsed="false">
      <c r="A85" s="229"/>
      <c r="B85" s="277"/>
      <c r="C85" s="273" t="s">
        <v>559</v>
      </c>
      <c r="D85" s="93" t="s">
        <v>558</v>
      </c>
      <c r="E85" s="240" t="s">
        <v>664</v>
      </c>
      <c r="F85" s="239" t="s">
        <v>790</v>
      </c>
      <c r="G85" s="93" t="s">
        <v>666</v>
      </c>
      <c r="H85" s="93" t="s">
        <v>791</v>
      </c>
      <c r="I85" s="93" t="s">
        <v>666</v>
      </c>
      <c r="J85" s="93" t="s">
        <v>792</v>
      </c>
      <c r="K85" s="93" t="n">
        <v>36810</v>
      </c>
      <c r="L85" s="93" t="n">
        <v>3798</v>
      </c>
      <c r="M85" s="93" t="n">
        <v>604187</v>
      </c>
      <c r="N85" s="242" t="s">
        <v>793</v>
      </c>
    </row>
    <row r="86" customFormat="false" ht="15" hidden="false" customHeight="false" outlineLevel="0" collapsed="false">
      <c r="A86" s="229"/>
      <c r="B86" s="277"/>
      <c r="C86" s="273" t="s">
        <v>559</v>
      </c>
      <c r="D86" s="93" t="s">
        <v>558</v>
      </c>
      <c r="E86" s="240" t="s">
        <v>668</v>
      </c>
      <c r="F86" s="239" t="s">
        <v>398</v>
      </c>
      <c r="G86" s="93" t="s">
        <v>670</v>
      </c>
      <c r="H86" s="93" t="s">
        <v>669</v>
      </c>
      <c r="I86" s="93" t="s">
        <v>670</v>
      </c>
      <c r="J86" s="93" t="s">
        <v>671</v>
      </c>
      <c r="K86" s="93" t="n">
        <v>32482</v>
      </c>
      <c r="L86" s="93" t="n">
        <v>65117</v>
      </c>
      <c r="M86" s="93" t="s">
        <v>175</v>
      </c>
      <c r="N86" s="242" t="s">
        <v>672</v>
      </c>
    </row>
    <row r="87" customFormat="false" ht="15" hidden="false" customHeight="false" outlineLevel="0" collapsed="false">
      <c r="A87" s="229"/>
      <c r="B87" s="277"/>
      <c r="C87" s="273" t="s">
        <v>559</v>
      </c>
      <c r="D87" s="93" t="s">
        <v>558</v>
      </c>
      <c r="E87" s="240" t="s">
        <v>673</v>
      </c>
      <c r="F87" s="239" t="s">
        <v>388</v>
      </c>
      <c r="G87" s="93" t="s">
        <v>675</v>
      </c>
      <c r="H87" s="93" t="s">
        <v>674</v>
      </c>
      <c r="I87" s="93" t="s">
        <v>675</v>
      </c>
      <c r="J87" s="93" t="s">
        <v>676</v>
      </c>
      <c r="K87" s="93" t="n">
        <v>32145</v>
      </c>
      <c r="L87" s="93" t="n">
        <v>118426</v>
      </c>
      <c r="M87" s="93" t="s">
        <v>175</v>
      </c>
      <c r="N87" s="242" t="s">
        <v>677</v>
      </c>
    </row>
    <row r="88" customFormat="false" ht="15" hidden="false" customHeight="false" outlineLevel="0" collapsed="false">
      <c r="A88" s="229"/>
      <c r="B88" s="277"/>
      <c r="C88" s="273" t="s">
        <v>559</v>
      </c>
      <c r="D88" s="93" t="s">
        <v>558</v>
      </c>
      <c r="E88" s="240" t="s">
        <v>678</v>
      </c>
      <c r="F88" s="239" t="s">
        <v>794</v>
      </c>
      <c r="G88" s="93" t="s">
        <v>680</v>
      </c>
      <c r="H88" s="93" t="s">
        <v>795</v>
      </c>
      <c r="I88" s="93" t="s">
        <v>680</v>
      </c>
      <c r="J88" s="93" t="s">
        <v>796</v>
      </c>
      <c r="K88" s="93" t="n">
        <v>35832</v>
      </c>
      <c r="L88" s="93" t="n">
        <v>2918</v>
      </c>
      <c r="M88" s="93" t="s">
        <v>175</v>
      </c>
      <c r="N88" s="242" t="s">
        <v>797</v>
      </c>
    </row>
    <row r="89" customFormat="false" ht="15" hidden="false" customHeight="false" outlineLevel="0" collapsed="false">
      <c r="A89" s="229"/>
      <c r="B89" s="277"/>
      <c r="C89" s="273" t="s">
        <v>559</v>
      </c>
      <c r="D89" s="93" t="s">
        <v>558</v>
      </c>
      <c r="E89" s="240" t="s">
        <v>678</v>
      </c>
      <c r="F89" s="239" t="s">
        <v>798</v>
      </c>
      <c r="G89" s="93" t="s">
        <v>680</v>
      </c>
      <c r="H89" s="93" t="s">
        <v>799</v>
      </c>
      <c r="I89" s="93" t="s">
        <v>680</v>
      </c>
      <c r="J89" s="93" t="s">
        <v>800</v>
      </c>
      <c r="K89" s="93" t="n">
        <v>35832</v>
      </c>
      <c r="L89" s="93" t="n">
        <v>2911</v>
      </c>
      <c r="M89" s="93" t="n">
        <v>614831</v>
      </c>
      <c r="N89" s="242" t="s">
        <v>801</v>
      </c>
    </row>
    <row r="90" customFormat="false" ht="15" hidden="false" customHeight="false" outlineLevel="0" collapsed="false">
      <c r="A90" s="229"/>
      <c r="B90" s="277"/>
      <c r="C90" s="273" t="s">
        <v>559</v>
      </c>
      <c r="D90" s="93" t="s">
        <v>558</v>
      </c>
      <c r="E90" s="240" t="s">
        <v>678</v>
      </c>
      <c r="F90" s="239" t="s">
        <v>802</v>
      </c>
      <c r="G90" s="93" t="s">
        <v>680</v>
      </c>
      <c r="H90" s="93" t="s">
        <v>803</v>
      </c>
      <c r="I90" s="93" t="s">
        <v>680</v>
      </c>
      <c r="J90" s="93" t="s">
        <v>804</v>
      </c>
      <c r="K90" s="93" t="n">
        <v>35832</v>
      </c>
      <c r="L90" s="93" t="n">
        <v>2914</v>
      </c>
      <c r="M90" s="93" t="s">
        <v>175</v>
      </c>
      <c r="N90" s="242" t="s">
        <v>805</v>
      </c>
    </row>
    <row r="91" customFormat="false" ht="15" hidden="false" customHeight="false" outlineLevel="0" collapsed="false">
      <c r="A91" s="229"/>
      <c r="B91" s="277"/>
      <c r="C91" s="273" t="s">
        <v>559</v>
      </c>
      <c r="D91" s="93" t="s">
        <v>558</v>
      </c>
      <c r="E91" s="240" t="s">
        <v>678</v>
      </c>
      <c r="F91" s="239" t="s">
        <v>341</v>
      </c>
      <c r="G91" s="93" t="s">
        <v>680</v>
      </c>
      <c r="H91" s="93" t="s">
        <v>679</v>
      </c>
      <c r="I91" s="93" t="s">
        <v>680</v>
      </c>
      <c r="J91" s="93" t="s">
        <v>681</v>
      </c>
      <c r="K91" s="93" t="n">
        <v>35832</v>
      </c>
      <c r="L91" s="93" t="n">
        <v>2917</v>
      </c>
      <c r="M91" s="93" t="s">
        <v>175</v>
      </c>
      <c r="N91" s="242" t="s">
        <v>682</v>
      </c>
    </row>
    <row r="92" customFormat="false" ht="15" hidden="false" customHeight="false" outlineLevel="0" collapsed="false">
      <c r="A92" s="229"/>
      <c r="B92" s="277"/>
      <c r="C92" s="273" t="s">
        <v>559</v>
      </c>
      <c r="D92" s="93" t="s">
        <v>558</v>
      </c>
      <c r="E92" s="240" t="s">
        <v>678</v>
      </c>
      <c r="F92" s="239" t="s">
        <v>806</v>
      </c>
      <c r="G92" s="93" t="s">
        <v>680</v>
      </c>
      <c r="H92" s="93" t="s">
        <v>807</v>
      </c>
      <c r="I92" s="93" t="s">
        <v>680</v>
      </c>
      <c r="J92" s="93" t="s">
        <v>808</v>
      </c>
      <c r="K92" s="93" t="n">
        <v>35832</v>
      </c>
      <c r="L92" s="93" t="n">
        <v>2912</v>
      </c>
      <c r="M92" s="93" t="s">
        <v>175</v>
      </c>
      <c r="N92" s="242" t="s">
        <v>685</v>
      </c>
    </row>
    <row r="93" customFormat="false" ht="15" hidden="false" customHeight="false" outlineLevel="0" collapsed="false">
      <c r="A93" s="229"/>
      <c r="B93" s="277"/>
      <c r="C93" s="273" t="s">
        <v>559</v>
      </c>
      <c r="D93" s="93" t="s">
        <v>558</v>
      </c>
      <c r="E93" s="240" t="s">
        <v>678</v>
      </c>
      <c r="F93" s="239" t="s">
        <v>809</v>
      </c>
      <c r="G93" s="93" t="s">
        <v>680</v>
      </c>
      <c r="H93" s="93" t="s">
        <v>810</v>
      </c>
      <c r="I93" s="93" t="s">
        <v>680</v>
      </c>
      <c r="J93" s="93" t="s">
        <v>811</v>
      </c>
      <c r="K93" s="93" t="n">
        <v>35832</v>
      </c>
      <c r="L93" s="93" t="n">
        <v>2913</v>
      </c>
      <c r="M93" s="93" t="s">
        <v>175</v>
      </c>
      <c r="N93" s="242" t="s">
        <v>812</v>
      </c>
    </row>
    <row r="94" customFormat="false" ht="15" hidden="false" customHeight="false" outlineLevel="0" collapsed="false">
      <c r="A94" s="229"/>
      <c r="B94" s="277"/>
      <c r="C94" s="273" t="s">
        <v>559</v>
      </c>
      <c r="D94" s="93" t="s">
        <v>558</v>
      </c>
      <c r="E94" s="240" t="s">
        <v>678</v>
      </c>
      <c r="F94" s="239" t="s">
        <v>813</v>
      </c>
      <c r="G94" s="93" t="s">
        <v>680</v>
      </c>
      <c r="H94" s="93" t="s">
        <v>814</v>
      </c>
      <c r="I94" s="93" t="s">
        <v>680</v>
      </c>
      <c r="J94" s="93" t="s">
        <v>815</v>
      </c>
      <c r="K94" s="93" t="n">
        <v>35832</v>
      </c>
      <c r="L94" s="93" t="n">
        <v>2916</v>
      </c>
      <c r="M94" s="93" t="n">
        <v>257270</v>
      </c>
      <c r="N94" s="242" t="s">
        <v>816</v>
      </c>
    </row>
    <row r="95" customFormat="false" ht="15" hidden="false" customHeight="false" outlineLevel="0" collapsed="false">
      <c r="A95" s="229"/>
      <c r="B95" s="277"/>
      <c r="C95" s="273" t="s">
        <v>559</v>
      </c>
      <c r="D95" s="93" t="s">
        <v>558</v>
      </c>
      <c r="E95" s="240" t="s">
        <v>678</v>
      </c>
      <c r="F95" s="239" t="s">
        <v>817</v>
      </c>
      <c r="G95" s="93" t="s">
        <v>680</v>
      </c>
      <c r="H95" s="93" t="s">
        <v>818</v>
      </c>
      <c r="I95" s="93" t="s">
        <v>680</v>
      </c>
      <c r="J95" s="93" t="s">
        <v>819</v>
      </c>
      <c r="K95" s="93" t="n">
        <v>35832</v>
      </c>
      <c r="L95" s="93" t="n">
        <v>2915</v>
      </c>
      <c r="M95" s="93" t="s">
        <v>175</v>
      </c>
      <c r="N95" s="242" t="s">
        <v>703</v>
      </c>
    </row>
    <row r="96" customFormat="false" ht="15" hidden="false" customHeight="false" outlineLevel="0" collapsed="false">
      <c r="A96" s="229"/>
      <c r="B96" s="277"/>
      <c r="C96" s="273" t="s">
        <v>559</v>
      </c>
      <c r="D96" s="93" t="s">
        <v>558</v>
      </c>
      <c r="E96" s="240" t="s">
        <v>686</v>
      </c>
      <c r="F96" s="239" t="s">
        <v>311</v>
      </c>
      <c r="G96" s="93" t="s">
        <v>688</v>
      </c>
      <c r="H96" s="93" t="s">
        <v>687</v>
      </c>
      <c r="I96" s="93" t="s">
        <v>688</v>
      </c>
      <c r="J96" s="93" t="s">
        <v>689</v>
      </c>
      <c r="K96" s="93" t="n">
        <v>42187</v>
      </c>
      <c r="L96" s="93" t="n">
        <v>26750</v>
      </c>
      <c r="M96" s="93" t="s">
        <v>175</v>
      </c>
      <c r="N96" s="242" t="s">
        <v>690</v>
      </c>
    </row>
    <row r="97" customFormat="false" ht="15" hidden="false" customHeight="false" outlineLevel="0" collapsed="false">
      <c r="A97" s="229"/>
      <c r="B97" s="277"/>
      <c r="C97" s="273" t="s">
        <v>559</v>
      </c>
      <c r="D97" s="93" t="s">
        <v>558</v>
      </c>
      <c r="E97" s="240" t="s">
        <v>686</v>
      </c>
      <c r="F97" s="239" t="s">
        <v>820</v>
      </c>
      <c r="G97" s="93" t="s">
        <v>688</v>
      </c>
      <c r="H97" s="93" t="s">
        <v>821</v>
      </c>
      <c r="I97" s="93" t="s">
        <v>688</v>
      </c>
      <c r="J97" s="93" t="s">
        <v>822</v>
      </c>
      <c r="K97" s="93" t="n">
        <v>42187</v>
      </c>
      <c r="L97" s="93" t="n">
        <v>83694</v>
      </c>
      <c r="M97" s="93" t="s">
        <v>175</v>
      </c>
      <c r="N97" s="242" t="s">
        <v>823</v>
      </c>
    </row>
    <row r="98" customFormat="false" ht="15" hidden="false" customHeight="false" outlineLevel="0" collapsed="false">
      <c r="A98" s="229"/>
      <c r="B98" s="277"/>
      <c r="C98" s="273" t="s">
        <v>559</v>
      </c>
      <c r="D98" s="93" t="s">
        <v>558</v>
      </c>
      <c r="E98" s="240" t="s">
        <v>686</v>
      </c>
      <c r="F98" s="239" t="s">
        <v>824</v>
      </c>
      <c r="G98" s="93" t="s">
        <v>688</v>
      </c>
      <c r="H98" s="93" t="s">
        <v>825</v>
      </c>
      <c r="I98" s="93" t="s">
        <v>688</v>
      </c>
      <c r="J98" s="93" t="s">
        <v>826</v>
      </c>
      <c r="K98" s="93" t="n">
        <v>42187</v>
      </c>
      <c r="L98" s="93" t="n">
        <v>29907</v>
      </c>
      <c r="M98" s="93" t="s">
        <v>175</v>
      </c>
      <c r="N98" s="242" t="s">
        <v>827</v>
      </c>
    </row>
    <row r="99" customFormat="false" ht="15" hidden="false" customHeight="false" outlineLevel="0" collapsed="false">
      <c r="A99" s="229"/>
      <c r="B99" s="277"/>
      <c r="C99" s="273" t="s">
        <v>559</v>
      </c>
      <c r="D99" s="93" t="s">
        <v>558</v>
      </c>
      <c r="E99" s="240" t="s">
        <v>691</v>
      </c>
      <c r="F99" s="239" t="s">
        <v>325</v>
      </c>
      <c r="G99" s="93" t="s">
        <v>693</v>
      </c>
      <c r="H99" s="93" t="s">
        <v>692</v>
      </c>
      <c r="I99" s="93" t="s">
        <v>693</v>
      </c>
      <c r="J99" s="93" t="s">
        <v>694</v>
      </c>
      <c r="K99" s="93" t="n">
        <v>42562</v>
      </c>
      <c r="L99" s="93" t="n">
        <v>23552</v>
      </c>
      <c r="M99" s="93" t="s">
        <v>175</v>
      </c>
      <c r="N99" s="242" t="s">
        <v>695</v>
      </c>
    </row>
    <row r="100" customFormat="false" ht="15.75" hidden="false" customHeight="false" outlineLevel="0" collapsed="false">
      <c r="A100" s="229"/>
      <c r="B100" s="277"/>
      <c r="C100" s="276" t="s">
        <v>559</v>
      </c>
      <c r="D100" s="255" t="s">
        <v>558</v>
      </c>
      <c r="E100" s="254" t="s">
        <v>691</v>
      </c>
      <c r="F100" s="253" t="s">
        <v>828</v>
      </c>
      <c r="G100" s="255" t="s">
        <v>693</v>
      </c>
      <c r="H100" s="255" t="s">
        <v>829</v>
      </c>
      <c r="I100" s="255" t="s">
        <v>693</v>
      </c>
      <c r="J100" s="255" t="s">
        <v>830</v>
      </c>
      <c r="K100" s="255" t="n">
        <v>42562</v>
      </c>
      <c r="L100" s="255" t="n">
        <v>1022</v>
      </c>
      <c r="M100" s="255" t="s">
        <v>175</v>
      </c>
      <c r="N100" s="257" t="s">
        <v>698</v>
      </c>
    </row>
  </sheetData>
  <mergeCells count="9">
    <mergeCell ref="A4:B4"/>
    <mergeCell ref="A5:A39"/>
    <mergeCell ref="B5:B25"/>
    <mergeCell ref="F12:N12"/>
    <mergeCell ref="B26:B39"/>
    <mergeCell ref="F39:N39"/>
    <mergeCell ref="A40:A100"/>
    <mergeCell ref="B40:B69"/>
    <mergeCell ref="B70:B100"/>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6-06-01T18:55:02Z</dcterms:modified>
  <cp:revision>0</cp:revision>
  <dc:subject/>
  <dc:title/>
</cp:coreProperties>
</file>